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excel\"/>
    </mc:Choice>
  </mc:AlternateContent>
  <bookViews>
    <workbookView xWindow="0" yWindow="0" windowWidth="16380" windowHeight="8190" tabRatio="500"/>
  </bookViews>
  <sheets>
    <sheet name="Data per dataset and table" sheetId="1" r:id="rId1"/>
    <sheet name="Measure values per video" sheetId="5" r:id="rId2"/>
    <sheet name="Scale bar" sheetId="2" r:id="rId3"/>
  </sheets>
  <calcPr calcId="162913"/>
  <extLst>
    <ext xmlns:loext="http://schemas.libreoffice.org/" uri="{7626C862-2A13-11E5-B345-FEFF819CDC9F}">
      <loext:extCalcPr stringRefSyntax="CalcA1ExcelA1"/>
    </ext>
  </extLst>
</workbook>
</file>

<file path=xl/calcChain.xml><?xml version="1.0" encoding="utf-8"?>
<calcChain xmlns="http://schemas.openxmlformats.org/spreadsheetml/2006/main">
  <c r="O20" i="1" l="1"/>
  <c r="O19" i="1"/>
  <c r="O18" i="1"/>
  <c r="O17" i="1"/>
  <c r="O16" i="1"/>
  <c r="O15" i="1"/>
  <c r="O14" i="1"/>
  <c r="O13" i="1"/>
  <c r="O12" i="1"/>
  <c r="O11" i="1"/>
  <c r="O10" i="1"/>
  <c r="O9" i="1"/>
  <c r="O8" i="1"/>
  <c r="O7" i="1"/>
  <c r="O6" i="1"/>
  <c r="O5" i="1"/>
  <c r="O4" i="1"/>
  <c r="N20" i="1"/>
  <c r="N19" i="1"/>
  <c r="N18" i="1"/>
  <c r="N17" i="1"/>
  <c r="N16" i="1"/>
  <c r="N15" i="1"/>
  <c r="N14" i="1"/>
  <c r="N13" i="1"/>
  <c r="N12" i="1"/>
  <c r="N11" i="1"/>
  <c r="N10" i="1"/>
  <c r="N9" i="1"/>
  <c r="N8" i="1"/>
  <c r="N7" i="1"/>
  <c r="N6" i="1"/>
  <c r="N5" i="1"/>
  <c r="N4" i="1"/>
  <c r="L20" i="1"/>
  <c r="L19" i="1"/>
  <c r="L15" i="1"/>
  <c r="L13" i="1"/>
  <c r="L12" i="1"/>
  <c r="L11" i="1"/>
  <c r="L10" i="1"/>
  <c r="L9" i="1"/>
  <c r="L8" i="1"/>
  <c r="L7" i="1"/>
  <c r="L6" i="1"/>
  <c r="L5" i="1"/>
  <c r="L4" i="1"/>
  <c r="K20" i="1"/>
  <c r="K19" i="1"/>
  <c r="K15" i="1"/>
  <c r="K13" i="1"/>
  <c r="K12" i="1"/>
  <c r="K11" i="1"/>
  <c r="K10" i="1"/>
  <c r="K9" i="1"/>
  <c r="K8" i="1"/>
  <c r="K7" i="1"/>
  <c r="K6" i="1"/>
  <c r="K5" i="1"/>
  <c r="K4" i="1"/>
  <c r="H20" i="1"/>
  <c r="H19" i="1"/>
  <c r="H15" i="1"/>
  <c r="H13" i="1"/>
  <c r="H12" i="1"/>
  <c r="H11" i="1"/>
  <c r="H10" i="1"/>
  <c r="H9" i="1"/>
  <c r="H8" i="1"/>
  <c r="H7" i="1"/>
  <c r="H6" i="1"/>
  <c r="H5" i="1"/>
  <c r="H4" i="1"/>
  <c r="H18" i="1"/>
  <c r="H17" i="1"/>
  <c r="H16" i="1"/>
  <c r="K16" i="1"/>
  <c r="K17" i="1"/>
  <c r="K18" i="1"/>
  <c r="L18" i="1"/>
  <c r="L17" i="1"/>
  <c r="L16" i="1"/>
  <c r="L14" i="1"/>
  <c r="K14" i="1"/>
  <c r="H14" i="1"/>
  <c r="G18" i="1"/>
  <c r="G17" i="1"/>
  <c r="G16" i="1"/>
  <c r="G14" i="1"/>
  <c r="G20" i="1"/>
  <c r="G19" i="1"/>
  <c r="G15" i="1"/>
  <c r="G13" i="1"/>
  <c r="G12" i="1"/>
  <c r="G11" i="1"/>
  <c r="G10" i="1"/>
  <c r="G9" i="1"/>
  <c r="G8" i="1"/>
  <c r="G7" i="1"/>
  <c r="G6" i="1"/>
  <c r="G5" i="1"/>
  <c r="G4" i="1"/>
  <c r="D20" i="1"/>
  <c r="D19" i="1"/>
  <c r="D18" i="1"/>
  <c r="D17" i="1"/>
  <c r="D16" i="1"/>
  <c r="D15" i="1"/>
  <c r="D14" i="1"/>
  <c r="D13" i="1"/>
  <c r="D12" i="1"/>
  <c r="D11" i="1"/>
  <c r="D10" i="1"/>
  <c r="D9" i="1"/>
  <c r="D8" i="1"/>
  <c r="D7" i="1"/>
  <c r="D6" i="1"/>
  <c r="D5" i="1"/>
  <c r="D4" i="1"/>
  <c r="E4" i="1"/>
  <c r="F4" i="1"/>
  <c r="I4" i="1"/>
  <c r="J4" i="1"/>
  <c r="E5" i="1"/>
  <c r="F5" i="1"/>
  <c r="I5" i="1"/>
  <c r="J5" i="1"/>
  <c r="E6" i="1"/>
  <c r="F6" i="1"/>
  <c r="I6" i="1"/>
  <c r="J6" i="1"/>
  <c r="E7" i="1"/>
  <c r="F7" i="1"/>
  <c r="I7" i="1"/>
  <c r="J7" i="1"/>
  <c r="E8" i="1"/>
  <c r="F8" i="1"/>
  <c r="I8" i="1"/>
  <c r="J8" i="1"/>
  <c r="E9" i="1"/>
  <c r="F9" i="1"/>
  <c r="I9" i="1"/>
  <c r="J9" i="1"/>
  <c r="E10" i="1"/>
  <c r="F10" i="1"/>
  <c r="I10" i="1"/>
  <c r="J10" i="1"/>
  <c r="E11" i="1"/>
  <c r="F11" i="1"/>
  <c r="I11" i="1"/>
  <c r="J11" i="1"/>
  <c r="E12" i="1"/>
  <c r="F12" i="1"/>
  <c r="I12" i="1"/>
  <c r="J12" i="1"/>
  <c r="E13" i="1"/>
  <c r="F13" i="1"/>
  <c r="I13" i="1"/>
  <c r="J13" i="1"/>
  <c r="E14" i="1"/>
  <c r="F14" i="1"/>
  <c r="I14" i="1"/>
  <c r="J14" i="1"/>
  <c r="E15" i="1"/>
  <c r="F15" i="1"/>
  <c r="I15" i="1"/>
  <c r="J15" i="1"/>
  <c r="E16" i="1"/>
  <c r="F16" i="1"/>
  <c r="I16" i="1"/>
  <c r="J16" i="1"/>
  <c r="E17" i="1"/>
  <c r="F17" i="1"/>
  <c r="I17" i="1"/>
  <c r="J17" i="1"/>
  <c r="E18" i="1"/>
  <c r="F18" i="1"/>
  <c r="I18" i="1"/>
  <c r="J18" i="1"/>
  <c r="E19" i="1"/>
  <c r="F19" i="1"/>
  <c r="I19" i="1"/>
  <c r="J19" i="1"/>
  <c r="E20" i="1"/>
  <c r="F20" i="1"/>
  <c r="I20" i="1"/>
  <c r="J20" i="1"/>
  <c r="C20" i="1"/>
  <c r="C19" i="1"/>
  <c r="C18" i="1"/>
  <c r="C17" i="1"/>
  <c r="C16" i="1"/>
  <c r="C15" i="1"/>
  <c r="C14" i="1"/>
  <c r="C13" i="1"/>
  <c r="C12" i="1"/>
  <c r="C11" i="1"/>
  <c r="C10" i="1"/>
  <c r="C9" i="1"/>
  <c r="C8" i="1"/>
  <c r="C7" i="1"/>
  <c r="C6" i="1"/>
  <c r="C5" i="1"/>
  <c r="C4" i="1"/>
  <c r="B7" i="5"/>
  <c r="D7" i="5"/>
  <c r="F7" i="5"/>
  <c r="H7" i="5"/>
  <c r="J7" i="5"/>
  <c r="L7" i="5"/>
  <c r="N7" i="5"/>
  <c r="P7" i="5"/>
  <c r="R7" i="5"/>
  <c r="T7" i="5"/>
  <c r="V7" i="5"/>
  <c r="X7" i="5"/>
  <c r="Z7" i="5"/>
  <c r="AB7" i="5"/>
  <c r="AD7" i="5"/>
  <c r="AF7" i="5"/>
  <c r="AH7" i="5"/>
  <c r="AJ7" i="5"/>
  <c r="AL7" i="5"/>
  <c r="AN7" i="5"/>
  <c r="B8" i="5"/>
  <c r="D8" i="5"/>
  <c r="F8" i="5"/>
  <c r="H8" i="5"/>
  <c r="J8" i="5"/>
  <c r="L8" i="5"/>
  <c r="N8" i="5"/>
  <c r="P8" i="5"/>
  <c r="R8" i="5"/>
  <c r="T8" i="5"/>
  <c r="V8" i="5"/>
  <c r="X8" i="5"/>
  <c r="Z8" i="5"/>
  <c r="AB8" i="5"/>
  <c r="AD8" i="5"/>
  <c r="AF8" i="5"/>
  <c r="AH8" i="5"/>
  <c r="AJ8" i="5"/>
  <c r="AL8" i="5"/>
  <c r="AN8" i="5"/>
  <c r="B16" i="5"/>
  <c r="D16" i="5"/>
  <c r="F16" i="5"/>
  <c r="H16" i="5"/>
  <c r="J16" i="5"/>
  <c r="L16" i="5"/>
  <c r="N16" i="5"/>
  <c r="P16" i="5"/>
  <c r="R16" i="5"/>
  <c r="T16" i="5"/>
  <c r="V16" i="5"/>
  <c r="X16" i="5"/>
  <c r="Z16" i="5"/>
  <c r="AB16" i="5"/>
  <c r="AD16" i="5"/>
  <c r="AF16" i="5"/>
  <c r="AH16" i="5"/>
  <c r="AJ16" i="5"/>
  <c r="AL16" i="5"/>
  <c r="AN16" i="5"/>
  <c r="B17" i="5"/>
  <c r="D17" i="5"/>
  <c r="F17" i="5"/>
  <c r="H17" i="5"/>
  <c r="J17" i="5"/>
  <c r="L17" i="5"/>
  <c r="N17" i="5"/>
  <c r="P17" i="5"/>
  <c r="R17" i="5"/>
  <c r="T17" i="5"/>
  <c r="V17" i="5"/>
  <c r="X17" i="5"/>
  <c r="Z17" i="5"/>
  <c r="AB17" i="5"/>
  <c r="AD17" i="5"/>
  <c r="AF17" i="5"/>
  <c r="AH17" i="5"/>
  <c r="AJ17" i="5"/>
  <c r="AL17" i="5"/>
  <c r="AN17" i="5"/>
  <c r="B25" i="5"/>
  <c r="D25" i="5"/>
  <c r="F25" i="5"/>
  <c r="H25" i="5"/>
  <c r="J25" i="5"/>
  <c r="L25" i="5"/>
  <c r="N25" i="5"/>
  <c r="P25" i="5"/>
  <c r="R25" i="5"/>
  <c r="T25" i="5"/>
  <c r="V25" i="5"/>
  <c r="X25" i="5"/>
  <c r="Z25" i="5"/>
  <c r="AB25" i="5"/>
  <c r="AD25" i="5"/>
  <c r="AF25" i="5"/>
  <c r="AH25" i="5"/>
  <c r="AJ25" i="5"/>
  <c r="AL25" i="5"/>
  <c r="AN25" i="5"/>
  <c r="B26" i="5"/>
  <c r="D26" i="5"/>
  <c r="F26" i="5"/>
  <c r="H26" i="5"/>
  <c r="J26" i="5"/>
  <c r="L26" i="5"/>
  <c r="N26" i="5"/>
  <c r="P26" i="5"/>
  <c r="R26" i="5"/>
  <c r="T26" i="5"/>
  <c r="V26" i="5"/>
  <c r="X26" i="5"/>
  <c r="Z26" i="5"/>
  <c r="AB26" i="5"/>
  <c r="AD26" i="5"/>
  <c r="AF26" i="5"/>
  <c r="AH26" i="5"/>
  <c r="AJ26" i="5"/>
  <c r="AL26" i="5"/>
  <c r="AN26" i="5"/>
  <c r="B32" i="5"/>
  <c r="D32" i="5"/>
  <c r="F32" i="5"/>
  <c r="H32" i="5"/>
  <c r="J32" i="5"/>
  <c r="L32" i="5"/>
  <c r="N32" i="5"/>
  <c r="P32" i="5"/>
  <c r="R32" i="5"/>
  <c r="T32" i="5"/>
  <c r="V32" i="5"/>
  <c r="X32" i="5"/>
  <c r="Z32" i="5"/>
  <c r="AB32" i="5"/>
  <c r="AD32" i="5"/>
  <c r="AF32" i="5"/>
  <c r="AH32" i="5"/>
  <c r="AJ32" i="5"/>
  <c r="AL32" i="5"/>
  <c r="AN32" i="5"/>
  <c r="B38" i="5"/>
  <c r="D38" i="5"/>
  <c r="F38" i="5"/>
  <c r="H38" i="5"/>
  <c r="J38" i="5"/>
  <c r="L38" i="5"/>
  <c r="N38" i="5"/>
  <c r="P38" i="5"/>
  <c r="R38" i="5"/>
  <c r="T38" i="5"/>
  <c r="V38" i="5"/>
  <c r="X38" i="5"/>
  <c r="Z38" i="5"/>
  <c r="AB38" i="5"/>
  <c r="AD38" i="5"/>
  <c r="AF38" i="5"/>
  <c r="AH38" i="5"/>
  <c r="AJ38" i="5"/>
  <c r="AL38" i="5"/>
  <c r="AN38" i="5"/>
  <c r="M77" i="1" l="1"/>
  <c r="K34" i="1"/>
  <c r="K30" i="1"/>
  <c r="G34" i="1"/>
  <c r="E86" i="1"/>
  <c r="I86" i="1"/>
  <c r="M86" i="1"/>
  <c r="E88" i="1"/>
  <c r="E87" i="1" s="1"/>
  <c r="I88" i="1"/>
  <c r="I87" i="1" s="1"/>
  <c r="M88" i="1"/>
  <c r="M87" i="1" s="1"/>
  <c r="M82" i="1"/>
  <c r="M83" i="1"/>
  <c r="D80" i="1"/>
  <c r="E80" i="1"/>
  <c r="F80" i="1"/>
  <c r="G80" i="1"/>
  <c r="H80" i="1"/>
  <c r="I80" i="1"/>
  <c r="J80" i="1"/>
  <c r="K80" i="1"/>
  <c r="L80" i="1"/>
  <c r="M80" i="1"/>
  <c r="N80" i="1"/>
  <c r="O80" i="1"/>
  <c r="D81" i="1"/>
  <c r="D83" i="1" s="1"/>
  <c r="E81" i="1"/>
  <c r="E83" i="1" s="1"/>
  <c r="F81" i="1"/>
  <c r="F83" i="1" s="1"/>
  <c r="G81" i="1"/>
  <c r="G83" i="1" s="1"/>
  <c r="H81" i="1"/>
  <c r="H83" i="1" s="1"/>
  <c r="I81" i="1"/>
  <c r="I83" i="1" s="1"/>
  <c r="J81" i="1"/>
  <c r="J83" i="1" s="1"/>
  <c r="K81" i="1"/>
  <c r="K83" i="1" s="1"/>
  <c r="L81" i="1"/>
  <c r="L83" i="1" s="1"/>
  <c r="M81" i="1"/>
  <c r="N81" i="1"/>
  <c r="N83" i="1" s="1"/>
  <c r="O81" i="1"/>
  <c r="O83" i="1" s="1"/>
  <c r="J82" i="1" l="1"/>
  <c r="F82" i="1"/>
  <c r="I82" i="1"/>
  <c r="E82" i="1"/>
  <c r="O82" i="1"/>
  <c r="N82" i="1"/>
  <c r="L82" i="1"/>
  <c r="H82" i="1"/>
  <c r="K82" i="1"/>
  <c r="G82" i="1"/>
  <c r="D82" i="1"/>
  <c r="O50" i="1"/>
  <c r="O51" i="1"/>
  <c r="O52" i="1"/>
  <c r="O53" i="1"/>
  <c r="O54" i="1"/>
  <c r="O55" i="1"/>
  <c r="O56" i="1"/>
  <c r="O57" i="1"/>
  <c r="O58" i="1"/>
  <c r="O59" i="1"/>
  <c r="O60" i="1"/>
  <c r="O61" i="1"/>
  <c r="O62" i="1"/>
  <c r="O63" i="1"/>
  <c r="O64" i="1"/>
  <c r="O65" i="1"/>
  <c r="O66" i="1"/>
  <c r="O67" i="1"/>
  <c r="O68" i="1"/>
  <c r="O69" i="1"/>
  <c r="N51" i="1"/>
  <c r="N52" i="1"/>
  <c r="N53" i="1"/>
  <c r="N54" i="1"/>
  <c r="N55" i="1"/>
  <c r="N56" i="1"/>
  <c r="N57" i="1"/>
  <c r="N58" i="1"/>
  <c r="N59" i="1"/>
  <c r="N60" i="1"/>
  <c r="N61" i="1"/>
  <c r="N62" i="1"/>
  <c r="N63" i="1"/>
  <c r="N64" i="1"/>
  <c r="N65" i="1"/>
  <c r="N66" i="1"/>
  <c r="N67" i="1"/>
  <c r="N68" i="1"/>
  <c r="N69" i="1"/>
  <c r="N50" i="1"/>
  <c r="F68" i="1"/>
  <c r="F69" i="1"/>
  <c r="F67" i="1"/>
  <c r="J68" i="1"/>
  <c r="J69" i="1"/>
  <c r="J67" i="1"/>
  <c r="F51" i="1"/>
  <c r="F52" i="1"/>
  <c r="F53" i="1"/>
  <c r="F54" i="1"/>
  <c r="F55" i="1"/>
  <c r="F56" i="1"/>
  <c r="F57" i="1"/>
  <c r="F58" i="1"/>
  <c r="F59" i="1"/>
  <c r="F60" i="1"/>
  <c r="F61" i="1"/>
  <c r="F62" i="1"/>
  <c r="F63" i="1"/>
  <c r="F64" i="1"/>
  <c r="F65" i="1"/>
  <c r="F66" i="1"/>
  <c r="F50" i="1"/>
  <c r="J51" i="1"/>
  <c r="J52" i="1"/>
  <c r="J53" i="1"/>
  <c r="J54" i="1"/>
  <c r="J55" i="1"/>
  <c r="J56" i="1"/>
  <c r="J57" i="1"/>
  <c r="J58" i="1"/>
  <c r="J59" i="1"/>
  <c r="J60" i="1"/>
  <c r="J61" i="1"/>
  <c r="J62" i="1"/>
  <c r="J63" i="1"/>
  <c r="J64" i="1"/>
  <c r="J65" i="1"/>
  <c r="J66" i="1"/>
  <c r="J50" i="1"/>
  <c r="D27" i="1"/>
  <c r="E27" i="1"/>
  <c r="F27" i="1"/>
  <c r="G27" i="1"/>
  <c r="H27" i="1"/>
  <c r="I27" i="1"/>
  <c r="J27" i="1"/>
  <c r="K27" i="1"/>
  <c r="L27" i="1"/>
  <c r="M27" i="1"/>
  <c r="N27" i="1"/>
  <c r="O27" i="1"/>
  <c r="D28" i="1"/>
  <c r="E28" i="1"/>
  <c r="F28" i="1"/>
  <c r="G28" i="1"/>
  <c r="H28" i="1"/>
  <c r="I28" i="1"/>
  <c r="J28" i="1"/>
  <c r="K28" i="1"/>
  <c r="L28" i="1"/>
  <c r="M28" i="1"/>
  <c r="N28" i="1"/>
  <c r="O28" i="1"/>
  <c r="D29" i="1"/>
  <c r="E29" i="1"/>
  <c r="F29" i="1"/>
  <c r="G29" i="1"/>
  <c r="I29" i="1"/>
  <c r="J29" i="1"/>
  <c r="K29" i="1"/>
  <c r="M29" i="1"/>
  <c r="N29" i="1"/>
  <c r="O29" i="1"/>
  <c r="D30" i="1"/>
  <c r="E30" i="1"/>
  <c r="F30" i="1"/>
  <c r="G30" i="1"/>
  <c r="I30" i="1"/>
  <c r="J30" i="1"/>
  <c r="M30" i="1"/>
  <c r="N30" i="1"/>
  <c r="O30" i="1"/>
  <c r="D31" i="1"/>
  <c r="E31" i="1"/>
  <c r="F31" i="1"/>
  <c r="G31" i="1"/>
  <c r="H31" i="1"/>
  <c r="I31" i="1"/>
  <c r="J31" i="1"/>
  <c r="K31" i="1"/>
  <c r="L31" i="1"/>
  <c r="M31" i="1"/>
  <c r="N31" i="1"/>
  <c r="D32" i="1"/>
  <c r="E32" i="1"/>
  <c r="F32" i="1"/>
  <c r="G32" i="1"/>
  <c r="H32" i="1"/>
  <c r="I32" i="1"/>
  <c r="J32" i="1"/>
  <c r="K32" i="1"/>
  <c r="L32" i="1"/>
  <c r="M32" i="1"/>
  <c r="N32" i="1"/>
  <c r="O32" i="1"/>
  <c r="D33" i="1"/>
  <c r="E33" i="1"/>
  <c r="F33" i="1"/>
  <c r="G33" i="1"/>
  <c r="H33" i="1"/>
  <c r="I33" i="1"/>
  <c r="J33" i="1"/>
  <c r="K33" i="1"/>
  <c r="L33" i="1"/>
  <c r="M33" i="1"/>
  <c r="N33" i="1"/>
  <c r="O33" i="1"/>
  <c r="D34" i="1"/>
  <c r="E34" i="1"/>
  <c r="F34" i="1"/>
  <c r="H34" i="1"/>
  <c r="I34" i="1"/>
  <c r="J34" i="1"/>
  <c r="L34" i="1"/>
  <c r="M34" i="1"/>
  <c r="N34" i="1"/>
  <c r="O34" i="1"/>
  <c r="D35" i="1"/>
  <c r="E35" i="1"/>
  <c r="F35" i="1"/>
  <c r="G35" i="1"/>
  <c r="H35" i="1"/>
  <c r="I35" i="1"/>
  <c r="J35" i="1"/>
  <c r="K35" i="1"/>
  <c r="L35" i="1"/>
  <c r="M35" i="1"/>
  <c r="N35" i="1"/>
  <c r="D36" i="1"/>
  <c r="E36" i="1"/>
  <c r="F36" i="1"/>
  <c r="G36" i="1"/>
  <c r="H36" i="1"/>
  <c r="I36" i="1"/>
  <c r="J36" i="1"/>
  <c r="K36" i="1"/>
  <c r="L36" i="1"/>
  <c r="M36" i="1"/>
  <c r="N36" i="1"/>
  <c r="O36" i="1"/>
  <c r="D37" i="1"/>
  <c r="E37" i="1"/>
  <c r="M37" i="1"/>
  <c r="N37" i="1"/>
  <c r="O37" i="1"/>
  <c r="D38" i="1"/>
  <c r="E38" i="1"/>
  <c r="F38" i="1"/>
  <c r="G38" i="1"/>
  <c r="H38" i="1"/>
  <c r="I38" i="1"/>
  <c r="J38" i="1"/>
  <c r="K38" i="1"/>
  <c r="L38" i="1"/>
  <c r="M38" i="1"/>
  <c r="N38" i="1"/>
  <c r="O38" i="1"/>
  <c r="D39" i="1"/>
  <c r="E39" i="1"/>
  <c r="F39" i="1"/>
  <c r="M39" i="1"/>
  <c r="N39" i="1"/>
  <c r="O39" i="1"/>
  <c r="D40" i="1"/>
  <c r="E40" i="1"/>
  <c r="F40" i="1"/>
  <c r="M40" i="1"/>
  <c r="N40" i="1"/>
  <c r="O40" i="1"/>
  <c r="D41" i="1"/>
  <c r="E41" i="1"/>
  <c r="F41" i="1"/>
  <c r="M41" i="1"/>
  <c r="N41" i="1"/>
  <c r="O41" i="1"/>
  <c r="E42" i="1"/>
  <c r="F42" i="1"/>
  <c r="G42" i="1"/>
  <c r="H42" i="1"/>
  <c r="I42" i="1"/>
  <c r="J42" i="1"/>
  <c r="K42" i="1"/>
  <c r="L42" i="1"/>
  <c r="M42" i="1"/>
  <c r="N42" i="1"/>
  <c r="O42" i="1"/>
  <c r="D43" i="1"/>
  <c r="E43" i="1"/>
  <c r="F43" i="1"/>
  <c r="G43" i="1"/>
  <c r="H43" i="1"/>
  <c r="I43" i="1"/>
  <c r="J43" i="1"/>
  <c r="K43" i="1"/>
  <c r="L43" i="1"/>
  <c r="M43" i="1"/>
  <c r="N43" i="1"/>
  <c r="O43" i="1"/>
  <c r="M44" i="1"/>
  <c r="M45" i="1"/>
  <c r="M46" i="1"/>
  <c r="C28" i="1"/>
  <c r="C29" i="1"/>
  <c r="C30" i="1"/>
  <c r="C31" i="1"/>
  <c r="C32" i="1"/>
  <c r="C33" i="1"/>
  <c r="C35" i="1"/>
  <c r="C36" i="1"/>
  <c r="C37" i="1"/>
  <c r="C38" i="1"/>
  <c r="C39" i="1"/>
  <c r="C40" i="1"/>
  <c r="C41" i="1"/>
  <c r="C42" i="1"/>
  <c r="C43" i="1"/>
  <c r="C27" i="1"/>
  <c r="A28" i="1"/>
  <c r="A29" i="1"/>
  <c r="A30" i="1"/>
  <c r="A31" i="1"/>
  <c r="A32" i="1"/>
  <c r="A33" i="1"/>
  <c r="A34" i="1"/>
  <c r="A35" i="1"/>
  <c r="A36" i="1"/>
  <c r="A37" i="1"/>
  <c r="A38" i="1"/>
  <c r="A39" i="1"/>
  <c r="A40" i="1"/>
  <c r="A41" i="1"/>
  <c r="A42" i="1"/>
  <c r="A43" i="1"/>
  <c r="A44" i="1"/>
  <c r="A45" i="1"/>
  <c r="A46" i="1"/>
  <c r="A27" i="1"/>
  <c r="O23" i="1"/>
  <c r="N23" i="1"/>
  <c r="O22" i="1"/>
  <c r="N22" i="1"/>
  <c r="O21" i="1"/>
  <c r="N21" i="1"/>
  <c r="D23" i="1"/>
  <c r="C23" i="1"/>
  <c r="D22" i="1"/>
  <c r="C22" i="1"/>
  <c r="D21" i="1"/>
  <c r="C21" i="1"/>
  <c r="H23" i="1"/>
  <c r="G23" i="1"/>
  <c r="H22" i="1"/>
  <c r="G22" i="1"/>
  <c r="H21" i="1"/>
  <c r="G21" i="1"/>
  <c r="L23" i="1"/>
  <c r="K23" i="1"/>
  <c r="L22" i="1"/>
  <c r="K22" i="1"/>
  <c r="L21" i="1"/>
  <c r="K21" i="1"/>
  <c r="O74" i="1" l="1"/>
  <c r="O86" i="1" s="1"/>
  <c r="O75" i="1"/>
  <c r="O88" i="1" s="1"/>
  <c r="O87" i="1" s="1"/>
  <c r="O76" i="1"/>
  <c r="O77" i="1" s="1"/>
  <c r="D75" i="1"/>
  <c r="D88" i="1" s="1"/>
  <c r="D74" i="1"/>
  <c r="D86" i="1" s="1"/>
  <c r="D87" i="1" s="1"/>
  <c r="H75" i="1"/>
  <c r="H88" i="1" s="1"/>
  <c r="C80" i="1"/>
  <c r="N76" i="1"/>
  <c r="N77" i="1" s="1"/>
  <c r="M76" i="1"/>
  <c r="L76" i="1"/>
  <c r="L77" i="1" s="1"/>
  <c r="K76" i="1"/>
  <c r="K77" i="1" s="1"/>
  <c r="J76" i="1"/>
  <c r="J77" i="1" s="1"/>
  <c r="H76" i="1"/>
  <c r="H77" i="1" s="1"/>
  <c r="G76" i="1"/>
  <c r="G77" i="1" s="1"/>
  <c r="F76" i="1"/>
  <c r="F77" i="1" s="1"/>
  <c r="D76" i="1"/>
  <c r="D77" i="1" s="1"/>
  <c r="C76" i="1"/>
  <c r="C77" i="1" s="1"/>
  <c r="N75" i="1"/>
  <c r="N88" i="1" s="1"/>
  <c r="M75" i="1"/>
  <c r="L75" i="1"/>
  <c r="L88" i="1" s="1"/>
  <c r="K75" i="1"/>
  <c r="K88" i="1" s="1"/>
  <c r="J75" i="1"/>
  <c r="J88" i="1" s="1"/>
  <c r="G75" i="1"/>
  <c r="G88" i="1" s="1"/>
  <c r="F75" i="1"/>
  <c r="F88" i="1" s="1"/>
  <c r="C75" i="1"/>
  <c r="C88" i="1" s="1"/>
  <c r="N74" i="1"/>
  <c r="N86" i="1" s="1"/>
  <c r="M74" i="1"/>
  <c r="L74" i="1"/>
  <c r="L86" i="1" s="1"/>
  <c r="K74" i="1"/>
  <c r="K86" i="1" s="1"/>
  <c r="J74" i="1"/>
  <c r="J86" i="1" s="1"/>
  <c r="H74" i="1"/>
  <c r="H86" i="1" s="1"/>
  <c r="G74" i="1"/>
  <c r="G86" i="1" s="1"/>
  <c r="F74" i="1"/>
  <c r="F86" i="1" s="1"/>
  <c r="C74" i="1"/>
  <c r="C86" i="1" s="1"/>
  <c r="B69" i="1"/>
  <c r="B68" i="1"/>
  <c r="B67" i="1"/>
  <c r="L66" i="1"/>
  <c r="H66" i="1"/>
  <c r="D66" i="1"/>
  <c r="B66" i="1"/>
  <c r="L65" i="1"/>
  <c r="H65" i="1"/>
  <c r="D65" i="1"/>
  <c r="B65" i="1"/>
  <c r="D64" i="1"/>
  <c r="B64" i="1"/>
  <c r="D63" i="1"/>
  <c r="B63" i="1"/>
  <c r="D62" i="1"/>
  <c r="B62" i="1"/>
  <c r="L61" i="1"/>
  <c r="H61" i="1"/>
  <c r="D61" i="1"/>
  <c r="B61" i="1"/>
  <c r="D60" i="1"/>
  <c r="B60" i="1"/>
  <c r="L59" i="1"/>
  <c r="H59" i="1"/>
  <c r="D59" i="1"/>
  <c r="B59" i="1"/>
  <c r="L58" i="1"/>
  <c r="H58" i="1"/>
  <c r="D58" i="1"/>
  <c r="B58" i="1"/>
  <c r="L57" i="1"/>
  <c r="H57" i="1"/>
  <c r="D57" i="1"/>
  <c r="B57" i="1"/>
  <c r="L56" i="1"/>
  <c r="H56" i="1"/>
  <c r="D56" i="1"/>
  <c r="B56" i="1"/>
  <c r="L55" i="1"/>
  <c r="H55" i="1"/>
  <c r="D55" i="1"/>
  <c r="B55" i="1"/>
  <c r="L54" i="1"/>
  <c r="H54" i="1"/>
  <c r="D54" i="1"/>
  <c r="B54" i="1"/>
  <c r="L53" i="1"/>
  <c r="H53" i="1"/>
  <c r="D53" i="1"/>
  <c r="B53" i="1"/>
  <c r="L52" i="1"/>
  <c r="H52" i="1"/>
  <c r="D52" i="1"/>
  <c r="B52" i="1"/>
  <c r="L51" i="1"/>
  <c r="H51" i="1"/>
  <c r="D51" i="1"/>
  <c r="B51" i="1"/>
  <c r="L50" i="1"/>
  <c r="H50" i="1"/>
  <c r="D50" i="1"/>
  <c r="B50" i="1"/>
  <c r="N87" i="1" l="1"/>
  <c r="H87" i="1"/>
  <c r="J87" i="1"/>
  <c r="F87" i="1"/>
  <c r="L87" i="1"/>
  <c r="K87" i="1"/>
  <c r="G87" i="1"/>
  <c r="C81" i="1"/>
  <c r="C83" i="1" s="1"/>
  <c r="C87" i="1"/>
  <c r="C82" i="1" l="1"/>
</calcChain>
</file>

<file path=xl/sharedStrings.xml><?xml version="1.0" encoding="utf-8"?>
<sst xmlns="http://schemas.openxmlformats.org/spreadsheetml/2006/main" count="555" uniqueCount="75">
  <si>
    <t>BF-C2DL-HSC</t>
  </si>
  <si>
    <t>BF-C2DL-MuSC</t>
  </si>
  <si>
    <t>DIC-C2DH-HeLa</t>
  </si>
  <si>
    <t>Fluo-C2DL-Huh7</t>
  </si>
  <si>
    <t>Fluo-C2DL-MSC</t>
  </si>
  <si>
    <t>Fluo-C3DH-A549</t>
  </si>
  <si>
    <t>text used for not-available values:</t>
  </si>
  <si>
    <t>Fluo-C3DH-H157</t>
  </si>
  <si>
    <t>Fluo-C3DL-MDA231</t>
  </si>
  <si>
    <t>Fluo-N2DH-GOWT1</t>
  </si>
  <si>
    <t>Fluo-N2DL-HeLa</t>
  </si>
  <si>
    <t>Fluo-N3DH-CE</t>
  </si>
  <si>
    <t>Fluo-N3DH-CHO</t>
  </si>
  <si>
    <t>Fluo-N3DL-DRO</t>
  </si>
  <si>
    <t>Fluo-N3DL-TRIC</t>
  </si>
  <si>
    <t>Fluo-N3DL-TRIF</t>
  </si>
  <si>
    <t>PhC-C2DH-U373</t>
  </si>
  <si>
    <t>PhC-C2DL-PSC</t>
  </si>
  <si>
    <t>Fluo-C3DH-A549-SIM</t>
  </si>
  <si>
    <t>Fluo-N2DH-SIM+</t>
  </si>
  <si>
    <t>Fluo-N3DH-SIM+</t>
  </si>
  <si>
    <t>The same table as the above except that extremes and NAs are removed.</t>
  </si>
  <si>
    <t>Name</t>
  </si>
  <si>
    <t>higher is better:</t>
  </si>
  <si>
    <t>super good, yet excluded outlier</t>
  </si>
  <si>
    <t>super bad, yet excluded outlier</t>
  </si>
  <si>
    <t>min present value</t>
  </si>
  <si>
    <t>max present value</t>
  </si>
  <si>
    <t>present values left</t>
  </si>
  <si>
    <t>no. of extreme orig values</t>
  </si>
  <si>
    <t>Q1</t>
  </si>
  <si>
    <t>Q3</t>
  </si>
  <si>
    <t>Q1 – 1.5*(Q3-Q1)</t>
  </si>
  <si>
    <t>Q3 + 1.5*(Q3-Q1)</t>
  </si>
  <si>
    <t>Red→Yellow is mapped onto “used min” → “used middle”; Yellow → Green is mapped onto “used middle” → “used max”; or vice versa (depends on the particular measure)</t>
  </si>
  <si>
    <t>used min</t>
  </si>
  <si>
    <t>used middle</t>
  </si>
  <si>
    <t>used max</t>
  </si>
  <si>
    <t>Easy</t>
  </si>
  <si>
    <t>Difficult</t>
  </si>
  <si>
    <t xml:space="preserve"> </t>
  </si>
  <si>
    <t>This scale bar has the resolution of 20 color levels because there are (at most) 20 datasets whose score values are to be mapped onto this bar.</t>
  </si>
  <si>
    <t>Percentiles that point to (or close to) existing values in the table. This is used to build the "Q1 to Q3 interval".</t>
  </si>
  <si>
    <t>Stats from the top (original data) table -- to detect outliers (and create the middle table)</t>
  </si>
  <si>
    <t>Stats from the middle table (after filtering of extremes and NAs) -- to discover intervals for the colorings in the final table</t>
  </si>
  <si>
    <t>We have thus taken high-res screenshots and montaged the two pictures. Alternatively, one could insert the two graphics just above each other directly in a document.</t>
  </si>
  <si>
    <t>The same table as the first table except that coloring scheme is applied (based on ranges extracted from the middle table), and with several manually colored cells which correspond to the cells with the filtered-out extremes and NAs.</t>
  </si>
  <si>
    <t>NA</t>
  </si>
  <si>
    <t>However, the layout of columns makes it hard to place similarily-looking scale bar directly under the table (of different columns layout) in the same Excel sheet.</t>
  </si>
  <si>
    <t>Note: The simulated datasets come fully annotated. Thus, silver reference was not computed for them, which is why there are no SEG and DET measurements for these datasets here.</t>
  </si>
  <si>
    <t>Dataset</t>
  </si>
  <si>
    <t>avg.</t>
  </si>
  <si>
    <t>s.d.</t>
  </si>
  <si>
    <r>
      <t>SEG</t>
    </r>
    <r>
      <rPr>
        <vertAlign val="subscript"/>
        <sz val="12"/>
        <rFont val="Arial"/>
        <family val="2"/>
        <charset val="238"/>
      </rPr>
      <t>ST</t>
    </r>
  </si>
  <si>
    <r>
      <t>DET</t>
    </r>
    <r>
      <rPr>
        <vertAlign val="subscript"/>
        <sz val="12"/>
        <rFont val="Arial"/>
        <family val="2"/>
        <charset val="238"/>
      </rPr>
      <t>ST</t>
    </r>
  </si>
  <si>
    <r>
      <t>MSEG</t>
    </r>
    <r>
      <rPr>
        <vertAlign val="subscript"/>
        <sz val="12"/>
        <rFont val="Arial"/>
        <family val="2"/>
        <charset val="238"/>
      </rPr>
      <t>GT</t>
    </r>
  </si>
  <si>
    <r>
      <t>MTRA</t>
    </r>
    <r>
      <rPr>
        <vertAlign val="subscript"/>
        <sz val="12"/>
        <rFont val="Arial"/>
        <family val="2"/>
        <charset val="238"/>
      </rPr>
      <t>GT</t>
    </r>
  </si>
  <si>
    <r>
      <t>MDET</t>
    </r>
    <r>
      <rPr>
        <vertAlign val="subscript"/>
        <sz val="12"/>
        <rFont val="Arial"/>
        <family val="2"/>
        <charset val="238"/>
      </rPr>
      <t>GT</t>
    </r>
  </si>
  <si>
    <r>
      <t xml:space="preserve">Per dataset </t>
    </r>
    <r>
      <rPr>
        <sz val="10"/>
        <rFont val="Arial"/>
        <family val="2"/>
        <charset val="238"/>
      </rPr>
      <t xml:space="preserve">values </t>
    </r>
    <r>
      <rPr>
        <sz val="10"/>
        <rFont val="Arial"/>
        <family val="2"/>
      </rPr>
      <t xml:space="preserve">as we computed them from the </t>
    </r>
    <r>
      <rPr>
        <i/>
        <sz val="10"/>
        <rFont val="Arial"/>
        <family val="2"/>
        <charset val="238"/>
      </rPr>
      <t>per videos</t>
    </r>
    <r>
      <rPr>
        <sz val="10"/>
        <rFont val="Arial"/>
        <family val="2"/>
      </rPr>
      <t xml:space="preserve"> data (which in turn were obtained directly from the images) are shown right in the table below.
However, extreme values were identified (</t>
    </r>
    <r>
      <rPr>
        <b/>
        <sz val="10"/>
        <rFont val="Arial"/>
        <family val="2"/>
        <charset val="238"/>
      </rPr>
      <t>equations at the bottom</t>
    </r>
    <r>
      <rPr>
        <sz val="10"/>
        <rFont val="Arial"/>
        <family val="2"/>
      </rPr>
      <t xml:space="preserve">) in these to be able to avoid them when mapping the color scales.
</t>
    </r>
    <r>
      <rPr>
        <b/>
        <sz val="10"/>
        <rFont val="Arial"/>
        <family val="2"/>
      </rPr>
      <t xml:space="preserve">
</t>
    </r>
    <r>
      <rPr>
        <sz val="10"/>
        <rFont val="Arial"/>
        <family val="2"/>
        <charset val="238"/>
      </rPr>
      <t>Underneath (the middle table) is therefore another table that includes the very same numbers, except for</t>
    </r>
    <r>
      <rPr>
        <sz val="10"/>
        <rFont val="Arial"/>
        <family val="2"/>
      </rPr>
      <t xml:space="preserve">
manually emptied cells at cells corresponding to the identified extremes.
The final color table takes values from the first (data) table and colors it:
- manually at NAs and extremes
- automatically column-wise taking into account particular values ranges (determined from the middle table)</t>
    </r>
  </si>
  <si>
    <t>SEG, DET, TRA</t>
  </si>
  <si>
    <t>reds are outside range &lt;row82; row83&gt;</t>
  </si>
  <si>
    <t>Mean</t>
  </si>
  <si>
    <t>SEG_ST measure</t>
  </si>
  <si>
    <t>02</t>
  </si>
  <si>
    <t>01</t>
  </si>
  <si>
    <t>Video</t>
  </si>
  <si>
    <t>DET_ST measure</t>
  </si>
  <si>
    <t>STD</t>
  </si>
  <si>
    <t>Annotator 3</t>
  </si>
  <si>
    <t>Annotator 2</t>
  </si>
  <si>
    <t>Annotator 1</t>
  </si>
  <si>
    <t>MTRA_GT measure</t>
  </si>
  <si>
    <t>MSEG_GT measure</t>
  </si>
  <si>
    <t>MDET_GT measure</t>
  </si>
  <si>
    <r>
      <t xml:space="preserve">The DET_ST and SEG_ST values are the </t>
    </r>
    <r>
      <rPr>
        <b/>
        <sz val="10"/>
        <rFont val="Arial"/>
        <family val="2"/>
        <charset val="238"/>
      </rPr>
      <t>original values</t>
    </r>
    <r>
      <rPr>
        <sz val="10"/>
        <rFont val="Arial"/>
        <family val="2"/>
      </rPr>
      <t xml:space="preserve"> extracted from the log files that were captured from Fiji plugin: CTC update site enabled; Fiji -&gt; Plugins -&gt; Cell Tracking Challenge -&gt; Technical measur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8">
    <numFmt numFmtId="164" formatCode="#,##0.000"/>
    <numFmt numFmtId="165" formatCode="#,##0.000&quot;  &quot;"/>
    <numFmt numFmtId="166" formatCode="#,##0.00000000"/>
    <numFmt numFmtId="167" formatCode="#,##0.0000"/>
    <numFmt numFmtId="168" formatCode="\ "/>
    <numFmt numFmtId="169" formatCode="0.0000"/>
    <numFmt numFmtId="170" formatCode="0.000"/>
    <numFmt numFmtId="171" formatCode="0.000000"/>
  </numFmts>
  <fonts count="14" x14ac:knownFonts="1">
    <font>
      <sz val="10"/>
      <name val="Arial"/>
      <family val="2"/>
    </font>
    <font>
      <sz val="10"/>
      <color rgb="FF000000"/>
      <name val="Arial"/>
      <family val="2"/>
    </font>
    <font>
      <b/>
      <sz val="10"/>
      <name val="Arial"/>
      <family val="2"/>
    </font>
    <font>
      <sz val="12"/>
      <name val="Arial"/>
      <family val="2"/>
    </font>
    <font>
      <sz val="10"/>
      <color rgb="FFCC0000"/>
      <name val="Arial"/>
      <family val="2"/>
    </font>
    <font>
      <sz val="10"/>
      <name val="Arial"/>
      <family val="2"/>
      <charset val="238"/>
    </font>
    <font>
      <b/>
      <sz val="10"/>
      <name val="Arial"/>
      <family val="2"/>
      <charset val="238"/>
    </font>
    <font>
      <i/>
      <sz val="10"/>
      <name val="Arial"/>
      <family val="2"/>
      <charset val="238"/>
    </font>
    <font>
      <b/>
      <sz val="12"/>
      <color theme="1"/>
      <name val="Calibri"/>
      <family val="2"/>
      <scheme val="minor"/>
    </font>
    <font>
      <b/>
      <sz val="12"/>
      <color theme="0"/>
      <name val="Calibri"/>
      <family val="2"/>
      <scheme val="minor"/>
    </font>
    <font>
      <vertAlign val="subscript"/>
      <sz val="12"/>
      <name val="Arial"/>
      <family val="2"/>
      <charset val="238"/>
    </font>
    <font>
      <sz val="11"/>
      <color theme="1"/>
      <name val="Calibri"/>
      <family val="2"/>
      <scheme val="minor"/>
    </font>
    <font>
      <sz val="12"/>
      <color theme="0"/>
      <name val="Calibri"/>
      <family val="2"/>
      <scheme val="minor"/>
    </font>
    <font>
      <sz val="12"/>
      <color theme="1"/>
      <name val="Calibri"/>
      <family val="2"/>
      <scheme val="minor"/>
    </font>
  </fonts>
  <fills count="12">
    <fill>
      <patternFill patternType="none"/>
    </fill>
    <fill>
      <patternFill patternType="gray125"/>
    </fill>
    <fill>
      <patternFill patternType="solid">
        <fgColor rgb="FFFFFFFF"/>
        <bgColor rgb="FFFFFFCC"/>
      </patternFill>
    </fill>
    <fill>
      <patternFill patternType="solid">
        <fgColor rgb="FFC9211E"/>
        <bgColor rgb="FFCC0000"/>
      </patternFill>
    </fill>
    <fill>
      <patternFill patternType="solid">
        <fgColor rgb="FF127622"/>
        <bgColor rgb="FF008080"/>
      </patternFill>
    </fill>
    <fill>
      <patternFill patternType="solid">
        <fgColor rgb="FFFFE994"/>
        <bgColor rgb="FFFFCC99"/>
      </patternFill>
    </fill>
    <fill>
      <patternFill patternType="solid">
        <fgColor theme="0" tint="-0.249977111117893"/>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tint="-0.14996795556505021"/>
        <bgColor indexed="64"/>
      </patternFill>
    </fill>
    <fill>
      <patternFill patternType="solid">
        <fgColor theme="1" tint="0.249977111117893"/>
        <bgColor indexed="64"/>
      </patternFill>
    </fill>
    <fill>
      <patternFill patternType="solid">
        <fgColor theme="0" tint="-4.9989318521683403E-2"/>
        <bgColor rgb="FFFFFFCC"/>
      </patternFill>
    </fill>
  </fills>
  <borders count="9">
    <border>
      <left/>
      <right/>
      <top/>
      <bottom/>
      <diagonal/>
    </border>
    <border>
      <left/>
      <right/>
      <top/>
      <bottom style="hair">
        <color auto="1"/>
      </bottom>
      <diagonal/>
    </border>
    <border>
      <left/>
      <right style="thick">
        <color indexed="64"/>
      </right>
      <top/>
      <bottom/>
      <diagonal/>
    </border>
    <border>
      <left/>
      <right style="thick">
        <color indexed="64"/>
      </right>
      <top/>
      <bottom style="hair">
        <color auto="1"/>
      </bottom>
      <diagonal/>
    </border>
    <border>
      <left/>
      <right style="thick">
        <color indexed="64"/>
      </right>
      <top style="hair">
        <color auto="1"/>
      </top>
      <bottom/>
      <diagonal/>
    </border>
    <border>
      <left/>
      <right/>
      <top style="hair">
        <color auto="1"/>
      </top>
      <bottom/>
      <diagonal/>
    </border>
    <border>
      <left/>
      <right style="medium">
        <color indexed="64"/>
      </right>
      <top/>
      <bottom/>
      <diagonal/>
    </border>
    <border>
      <left/>
      <right style="medium">
        <color indexed="64"/>
      </right>
      <top/>
      <bottom style="hair">
        <color auto="1"/>
      </bottom>
      <diagonal/>
    </border>
    <border>
      <left/>
      <right style="medium">
        <color indexed="64"/>
      </right>
      <top style="hair">
        <color auto="1"/>
      </top>
      <bottom/>
      <diagonal/>
    </border>
  </borders>
  <cellStyleXfs count="6">
    <xf numFmtId="0" fontId="0" fillId="0" borderId="0"/>
    <xf numFmtId="0" fontId="1" fillId="2" borderId="0" applyBorder="0" applyProtection="0">
      <alignment horizontal="center"/>
    </xf>
    <xf numFmtId="0" fontId="4" fillId="0" borderId="0" applyBorder="0" applyAlignment="0" applyProtection="0"/>
    <xf numFmtId="0" fontId="1" fillId="3" borderId="0" applyBorder="0" applyAlignment="0" applyProtection="0"/>
    <xf numFmtId="0" fontId="1" fillId="4" borderId="0" applyBorder="0" applyAlignment="0" applyProtection="0"/>
    <xf numFmtId="0" fontId="11" fillId="0" borderId="0"/>
  </cellStyleXfs>
  <cellXfs count="102">
    <xf numFmtId="0" fontId="0" fillId="0" borderId="0" xfId="0"/>
    <xf numFmtId="0" fontId="0" fillId="2" borderId="0" xfId="0" applyFill="1"/>
    <xf numFmtId="4" fontId="0" fillId="0" borderId="0" xfId="0" applyNumberFormat="1" applyAlignment="1">
      <alignment vertical="center"/>
    </xf>
    <xf numFmtId="0" fontId="0" fillId="0" borderId="0" xfId="0" applyAlignment="1">
      <alignment vertical="center"/>
    </xf>
    <xf numFmtId="0" fontId="0" fillId="2" borderId="0" xfId="0" applyFont="1" applyFill="1" applyAlignment="1">
      <alignment vertical="center"/>
    </xf>
    <xf numFmtId="4" fontId="0" fillId="2" borderId="0" xfId="0" applyNumberFormat="1" applyFill="1" applyAlignment="1">
      <alignment horizontal="right" vertical="center"/>
    </xf>
    <xf numFmtId="164" fontId="0" fillId="2" borderId="0" xfId="0" applyNumberFormat="1" applyFont="1" applyFill="1" applyAlignment="1">
      <alignment horizontal="right" vertical="center"/>
    </xf>
    <xf numFmtId="164" fontId="0" fillId="2" borderId="0" xfId="0" applyNumberFormat="1" applyFill="1" applyAlignment="1">
      <alignment horizontal="left" vertical="center"/>
    </xf>
    <xf numFmtId="0" fontId="0" fillId="0" borderId="0" xfId="0" applyAlignment="1">
      <alignment horizontal="right" vertical="center"/>
    </xf>
    <xf numFmtId="0" fontId="0" fillId="0" borderId="0" xfId="0" applyAlignment="1">
      <alignment horizontal="right"/>
    </xf>
    <xf numFmtId="0" fontId="0" fillId="0" borderId="0" xfId="0" applyFont="1" applyAlignment="1">
      <alignment horizontal="center" vertical="center"/>
    </xf>
    <xf numFmtId="4" fontId="4" fillId="0" borderId="0" xfId="2" applyNumberFormat="1" applyFont="1" applyAlignment="1">
      <alignment vertical="center"/>
    </xf>
    <xf numFmtId="4" fontId="0" fillId="2" borderId="0" xfId="0" applyNumberFormat="1" applyFill="1" applyAlignment="1">
      <alignment horizontal="left" vertical="center"/>
    </xf>
    <xf numFmtId="0" fontId="0" fillId="2" borderId="0" xfId="0" applyFont="1" applyFill="1" applyAlignment="1">
      <alignment horizontal="left" vertical="center"/>
    </xf>
    <xf numFmtId="165" fontId="0" fillId="2" borderId="0" xfId="0" applyNumberFormat="1" applyFill="1" applyAlignment="1">
      <alignment horizontal="left" vertical="center" indent="1"/>
    </xf>
    <xf numFmtId="4" fontId="0" fillId="0" borderId="0" xfId="0" applyNumberFormat="1"/>
    <xf numFmtId="0" fontId="1" fillId="4" borderId="0" xfId="4" applyFont="1" applyAlignment="1">
      <alignment horizontal="left"/>
    </xf>
    <xf numFmtId="0" fontId="1" fillId="4" borderId="0" xfId="4"/>
    <xf numFmtId="0" fontId="1" fillId="3" borderId="0" xfId="3" applyFont="1" applyAlignment="1">
      <alignment horizontal="left"/>
    </xf>
    <xf numFmtId="0" fontId="1" fillId="3" borderId="0" xfId="3"/>
    <xf numFmtId="164" fontId="0" fillId="0" borderId="0" xfId="0" applyNumberFormat="1"/>
    <xf numFmtId="166" fontId="0" fillId="0" borderId="0" xfId="0" applyNumberFormat="1"/>
    <xf numFmtId="0" fontId="0" fillId="0" borderId="0" xfId="0" applyFont="1" applyAlignment="1">
      <alignment horizontal="left"/>
    </xf>
    <xf numFmtId="3" fontId="0" fillId="0" borderId="0" xfId="0" applyNumberFormat="1"/>
    <xf numFmtId="167" fontId="0" fillId="0" borderId="0" xfId="0" applyNumberFormat="1"/>
    <xf numFmtId="0" fontId="0" fillId="0" borderId="0" xfId="0" applyAlignment="1">
      <alignment horizontal="left" indent="1"/>
    </xf>
    <xf numFmtId="0" fontId="2" fillId="0" borderId="0" xfId="0" applyFont="1" applyAlignment="1">
      <alignment horizontal="right"/>
    </xf>
    <xf numFmtId="3" fontId="2" fillId="0" borderId="0" xfId="0" applyNumberFormat="1" applyFont="1" applyAlignment="1">
      <alignment horizontal="left"/>
    </xf>
    <xf numFmtId="0" fontId="0" fillId="5" borderId="0" xfId="0" applyFont="1" applyFill="1" applyAlignment="1">
      <alignment horizontal="right"/>
    </xf>
    <xf numFmtId="3" fontId="0" fillId="5" borderId="0" xfId="0" applyNumberFormat="1" applyFill="1"/>
    <xf numFmtId="0" fontId="0" fillId="0" borderId="0" xfId="0" applyFont="1" applyAlignment="1">
      <alignment horizontal="right"/>
    </xf>
    <xf numFmtId="3" fontId="0" fillId="0" borderId="0" xfId="0" applyNumberFormat="1"/>
    <xf numFmtId="0" fontId="0" fillId="0" borderId="0" xfId="0"/>
    <xf numFmtId="0" fontId="0" fillId="0" borderId="0" xfId="0" applyFont="1"/>
    <xf numFmtId="0" fontId="0" fillId="2" borderId="0" xfId="0" applyFill="1" applyAlignment="1">
      <alignment horizontal="right"/>
    </xf>
    <xf numFmtId="0" fontId="0" fillId="2" borderId="0" xfId="0" applyFill="1" applyAlignment="1">
      <alignment vertical="top"/>
    </xf>
    <xf numFmtId="0" fontId="0" fillId="0" borderId="0" xfId="0" applyFont="1" applyAlignment="1">
      <alignment vertical="top"/>
    </xf>
    <xf numFmtId="0" fontId="0" fillId="2" borderId="0" xfId="0" applyFont="1" applyFill="1" applyAlignment="1">
      <alignment horizontal="right" vertical="top"/>
    </xf>
    <xf numFmtId="0" fontId="1" fillId="4" borderId="0" xfId="4" applyBorder="1"/>
    <xf numFmtId="0" fontId="0" fillId="0" borderId="0" xfId="0" applyAlignment="1">
      <alignment horizontal="left" indent="15"/>
    </xf>
    <xf numFmtId="0" fontId="1" fillId="3" borderId="0" xfId="3" applyBorder="1"/>
    <xf numFmtId="168" fontId="0" fillId="0" borderId="0" xfId="0" applyNumberFormat="1" applyAlignment="1">
      <alignment horizontal="left"/>
    </xf>
    <xf numFmtId="0" fontId="0" fillId="0" borderId="0" xfId="0" applyAlignment="1"/>
    <xf numFmtId="49" fontId="2" fillId="2" borderId="0" xfId="0" applyNumberFormat="1" applyFont="1" applyFill="1" applyAlignment="1">
      <alignment horizontal="left" vertical="top" wrapText="1"/>
    </xf>
    <xf numFmtId="0" fontId="0" fillId="0" borderId="0" xfId="0" applyAlignment="1">
      <alignment vertical="top"/>
    </xf>
    <xf numFmtId="0" fontId="3" fillId="2" borderId="1" xfId="0" applyFont="1" applyFill="1" applyBorder="1" applyAlignment="1">
      <alignment horizontal="left" wrapText="1"/>
    </xf>
    <xf numFmtId="0" fontId="3" fillId="2" borderId="1" xfId="0" applyFont="1" applyFill="1" applyBorder="1" applyAlignment="1">
      <alignment horizontal="center" wrapText="1"/>
    </xf>
    <xf numFmtId="0" fontId="3" fillId="2" borderId="1" xfId="0" applyFont="1" applyFill="1" applyBorder="1" applyAlignment="1">
      <alignment horizontal="center" vertical="center" wrapText="1"/>
    </xf>
    <xf numFmtId="0" fontId="3" fillId="2" borderId="0" xfId="0" applyFont="1" applyFill="1" applyBorder="1" applyAlignment="1">
      <alignment horizontal="center" wrapText="1"/>
    </xf>
    <xf numFmtId="0" fontId="3" fillId="2" borderId="1" xfId="0" applyFont="1" applyFill="1" applyBorder="1" applyAlignment="1">
      <alignment vertical="center" wrapText="1"/>
    </xf>
    <xf numFmtId="164" fontId="0" fillId="2" borderId="0" xfId="0" applyNumberFormat="1" applyFill="1" applyAlignment="1">
      <alignment horizontal="center" vertical="center"/>
    </xf>
    <xf numFmtId="4" fontId="0" fillId="2" borderId="0" xfId="0" applyNumberFormat="1" applyFill="1" applyAlignment="1">
      <alignment horizontal="center" vertical="center"/>
    </xf>
    <xf numFmtId="164" fontId="6" fillId="2" borderId="0" xfId="0" applyNumberFormat="1" applyFont="1" applyFill="1" applyAlignment="1">
      <alignment horizontal="center" vertical="center"/>
    </xf>
    <xf numFmtId="4" fontId="0" fillId="2" borderId="0" xfId="0" applyNumberFormat="1" applyFill="1" applyBorder="1" applyAlignment="1">
      <alignment horizontal="right" vertical="center"/>
    </xf>
    <xf numFmtId="4" fontId="0" fillId="2" borderId="2" xfId="0" applyNumberFormat="1" applyFill="1" applyBorder="1" applyAlignment="1">
      <alignment horizontal="right" vertical="center"/>
    </xf>
    <xf numFmtId="0" fontId="3" fillId="2" borderId="2" xfId="0" applyFont="1" applyFill="1" applyBorder="1" applyAlignment="1">
      <alignment vertical="center" wrapText="1"/>
    </xf>
    <xf numFmtId="4" fontId="0" fillId="2" borderId="2" xfId="0" applyNumberFormat="1" applyFill="1" applyBorder="1" applyAlignment="1">
      <alignment horizontal="center" vertical="center"/>
    </xf>
    <xf numFmtId="0" fontId="0" fillId="2" borderId="0" xfId="0" applyFill="1" applyAlignment="1">
      <alignment vertical="center"/>
    </xf>
    <xf numFmtId="0" fontId="3" fillId="2" borderId="3" xfId="0" applyFont="1" applyFill="1" applyBorder="1" applyAlignment="1">
      <alignment vertical="center" wrapText="1"/>
    </xf>
    <xf numFmtId="164" fontId="0" fillId="2" borderId="4" xfId="0" applyNumberFormat="1" applyFill="1" applyBorder="1" applyAlignment="1">
      <alignment horizontal="center" vertical="center"/>
    </xf>
    <xf numFmtId="164" fontId="0" fillId="2" borderId="2" xfId="0" applyNumberFormat="1" applyFill="1" applyBorder="1" applyAlignment="1">
      <alignment horizontal="center" vertical="center"/>
    </xf>
    <xf numFmtId="170" fontId="1" fillId="2" borderId="0" xfId="1" applyNumberFormat="1" applyAlignment="1">
      <alignment horizontal="center" vertical="center"/>
    </xf>
    <xf numFmtId="164" fontId="0" fillId="5" borderId="0" xfId="0" applyNumberFormat="1" applyFill="1"/>
    <xf numFmtId="170" fontId="1" fillId="11" borderId="0" xfId="1" applyNumberFormat="1" applyFill="1" applyAlignment="1">
      <alignment horizontal="center" vertical="center"/>
    </xf>
    <xf numFmtId="170" fontId="1" fillId="3" borderId="0" xfId="3" applyNumberFormat="1" applyAlignment="1">
      <alignment horizontal="center" vertical="center"/>
    </xf>
    <xf numFmtId="4" fontId="0" fillId="2" borderId="6" xfId="0" applyNumberFormat="1" applyFill="1" applyBorder="1" applyAlignment="1">
      <alignment horizontal="right" vertical="center"/>
    </xf>
    <xf numFmtId="170" fontId="1" fillId="2" borderId="0" xfId="1" applyNumberFormat="1" applyBorder="1" applyAlignment="1">
      <alignment horizontal="center" vertical="center"/>
    </xf>
    <xf numFmtId="170" fontId="1" fillId="2" borderId="6" xfId="1" applyNumberFormat="1" applyBorder="1" applyAlignment="1">
      <alignment horizontal="center" vertical="center"/>
    </xf>
    <xf numFmtId="170" fontId="1" fillId="3" borderId="0" xfId="3" applyNumberFormat="1" applyBorder="1" applyAlignment="1">
      <alignment horizontal="center" vertical="center"/>
    </xf>
    <xf numFmtId="170" fontId="1" fillId="3" borderId="6" xfId="3" applyNumberFormat="1" applyBorder="1" applyAlignment="1">
      <alignment horizontal="center" vertical="center"/>
    </xf>
    <xf numFmtId="170" fontId="1" fillId="11" borderId="0" xfId="1" applyNumberFormat="1" applyFill="1" applyBorder="1" applyAlignment="1">
      <alignment horizontal="center" vertical="center"/>
    </xf>
    <xf numFmtId="170" fontId="1" fillId="11" borderId="6" xfId="1" applyNumberFormat="1" applyFill="1" applyBorder="1" applyAlignment="1">
      <alignment horizontal="center" vertical="center"/>
    </xf>
    <xf numFmtId="170" fontId="1" fillId="3" borderId="0" xfId="3" applyNumberFormat="1" applyAlignment="1">
      <alignment horizontal="center" vertical="center"/>
    </xf>
    <xf numFmtId="170" fontId="1" fillId="2" borderId="0" xfId="1" applyNumberFormat="1" applyAlignment="1">
      <alignment horizontal="center" vertical="center"/>
    </xf>
    <xf numFmtId="4" fontId="0" fillId="2" borderId="0" xfId="0" applyNumberFormat="1" applyFill="1" applyAlignment="1">
      <alignment horizontal="center" vertical="center"/>
    </xf>
    <xf numFmtId="4" fontId="0" fillId="11" borderId="0" xfId="0" applyNumberFormat="1" applyFill="1" applyAlignment="1">
      <alignment horizontal="center" vertical="center"/>
    </xf>
    <xf numFmtId="4" fontId="0" fillId="11" borderId="0" xfId="0" applyNumberFormat="1" applyFill="1" applyBorder="1" applyAlignment="1">
      <alignment horizontal="center" vertical="center"/>
    </xf>
    <xf numFmtId="4" fontId="0" fillId="11" borderId="6" xfId="0" applyNumberFormat="1" applyFill="1" applyBorder="1" applyAlignment="1">
      <alignment horizontal="center" vertical="center"/>
    </xf>
    <xf numFmtId="170" fontId="1" fillId="2" borderId="5" xfId="1" applyNumberFormat="1" applyBorder="1" applyAlignment="1">
      <alignment horizontal="center" vertical="center"/>
    </xf>
    <xf numFmtId="0" fontId="3" fillId="2" borderId="1" xfId="0" applyFont="1" applyFill="1" applyBorder="1" applyAlignment="1">
      <alignment horizontal="center" wrapText="1"/>
    </xf>
    <xf numFmtId="0" fontId="3" fillId="2" borderId="0"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3" fillId="2" borderId="7" xfId="0" applyFont="1" applyFill="1" applyBorder="1" applyAlignment="1">
      <alignment horizontal="center" wrapText="1"/>
    </xf>
    <xf numFmtId="170" fontId="1" fillId="2" borderId="8" xfId="1" applyNumberFormat="1" applyBorder="1" applyAlignment="1">
      <alignment horizontal="center" vertical="center"/>
    </xf>
    <xf numFmtId="49" fontId="2" fillId="2" borderId="0" xfId="0" applyNumberFormat="1" applyFont="1" applyFill="1" applyAlignment="1">
      <alignment horizontal="left" vertical="top" wrapText="1"/>
    </xf>
    <xf numFmtId="0" fontId="0" fillId="2" borderId="0" xfId="0" applyFill="1" applyAlignment="1">
      <alignment horizontal="left" vertical="center"/>
    </xf>
    <xf numFmtId="0" fontId="11" fillId="0" borderId="0" xfId="5"/>
    <xf numFmtId="169" fontId="12" fillId="10" borderId="0" xfId="5" applyNumberFormat="1" applyFont="1" applyFill="1" applyAlignment="1" applyProtection="1">
      <alignment horizontal="center"/>
      <protection locked="0"/>
    </xf>
    <xf numFmtId="0" fontId="9" fillId="10" borderId="0" xfId="5" applyFont="1" applyFill="1" applyAlignment="1" applyProtection="1">
      <alignment horizontal="left" vertical="center"/>
      <protection locked="0"/>
    </xf>
    <xf numFmtId="169" fontId="13" fillId="8" borderId="0" xfId="5" applyNumberFormat="1" applyFont="1" applyFill="1" applyAlignment="1" applyProtection="1">
      <alignment horizontal="right"/>
      <protection locked="0"/>
    </xf>
    <xf numFmtId="169" fontId="13" fillId="7" borderId="0" xfId="5" applyNumberFormat="1" applyFont="1" applyFill="1" applyAlignment="1" applyProtection="1">
      <alignment horizontal="right"/>
      <protection locked="0"/>
    </xf>
    <xf numFmtId="169" fontId="13" fillId="9" borderId="0" xfId="5" applyNumberFormat="1" applyFont="1" applyFill="1" applyAlignment="1" applyProtection="1">
      <alignment horizontal="right"/>
      <protection locked="0"/>
    </xf>
    <xf numFmtId="0" fontId="8" fillId="6" borderId="0" xfId="5" applyFont="1" applyFill="1" applyAlignment="1" applyProtection="1">
      <alignment horizontal="left" vertical="center"/>
      <protection locked="0"/>
    </xf>
    <xf numFmtId="0" fontId="9" fillId="10" borderId="0" xfId="5" applyFont="1" applyFill="1" applyAlignment="1">
      <alignment horizontal="left"/>
    </xf>
    <xf numFmtId="49" fontId="8" fillId="8" borderId="0" xfId="5" applyNumberFormat="1" applyFont="1" applyFill="1" applyAlignment="1">
      <alignment horizontal="right"/>
    </xf>
    <xf numFmtId="49" fontId="8" fillId="7" borderId="0" xfId="5" applyNumberFormat="1" applyFont="1" applyFill="1" applyAlignment="1">
      <alignment horizontal="right"/>
    </xf>
    <xf numFmtId="0" fontId="8" fillId="6" borderId="0" xfId="5" applyFont="1" applyFill="1" applyAlignment="1">
      <alignment horizontal="left"/>
    </xf>
    <xf numFmtId="49" fontId="8" fillId="8" borderId="0" xfId="5" applyNumberFormat="1" applyFont="1" applyFill="1" applyAlignment="1">
      <alignment horizontal="center"/>
    </xf>
    <xf numFmtId="49" fontId="8" fillId="7" borderId="0" xfId="5" applyNumberFormat="1" applyFont="1" applyFill="1" applyAlignment="1">
      <alignment horizontal="center"/>
    </xf>
    <xf numFmtId="171" fontId="12" fillId="0" borderId="0" xfId="5" applyNumberFormat="1" applyFont="1" applyAlignment="1">
      <alignment horizontal="right"/>
    </xf>
    <xf numFmtId="0" fontId="9" fillId="0" borderId="0" xfId="5" applyFont="1" applyAlignment="1">
      <alignment horizontal="left"/>
    </xf>
    <xf numFmtId="0" fontId="13" fillId="0" borderId="0" xfId="5" applyFont="1"/>
  </cellXfs>
  <cellStyles count="6">
    <cellStyle name="Error" xfId="3"/>
    <cellStyle name="invisible" xfId="1"/>
    <cellStyle name="Neutral" xfId="4"/>
    <cellStyle name="Normální" xfId="0" builtinId="0"/>
    <cellStyle name="Normální 2" xfId="5"/>
    <cellStyle name="Warning" xfId="2"/>
  </cellStyles>
  <dxfs count="4">
    <dxf>
      <font>
        <b val="0"/>
        <i val="0"/>
        <sz val="10"/>
        <color rgb="FFCC0000"/>
      </font>
    </dxf>
    <dxf>
      <font>
        <b val="0"/>
        <i val="0"/>
        <sz val="10"/>
        <color rgb="FFCC0000"/>
      </font>
    </dxf>
    <dxf>
      <font>
        <b val="0"/>
        <i val="0"/>
        <sz val="10"/>
        <color rgb="FFCC0000"/>
      </font>
    </dxf>
    <dxf>
      <font>
        <b val="0"/>
        <i val="0"/>
        <sz val="10"/>
        <color rgb="FFCC0000"/>
      </font>
    </dxf>
  </dxfs>
  <tableStyles count="0" defaultTableStyle="TableStyleMedium2" defaultPivotStyle="PivotStyleLight16"/>
  <colors>
    <indexedColors>
      <rgbColor rgb="FF000000"/>
      <rgbColor rgb="FFFFFFFF"/>
      <rgbColor rgb="FFCC0000"/>
      <rgbColor rgb="FF00FF00"/>
      <rgbColor rgb="FF0000FF"/>
      <rgbColor rgb="FFFFFF00"/>
      <rgbColor rgb="FFFF00FF"/>
      <rgbColor rgb="FF00FFFF"/>
      <rgbColor rgb="FF800000"/>
      <rgbColor rgb="FF127622"/>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E994"/>
      <rgbColor rgb="FF99CCFF"/>
      <rgbColor rgb="FFFF99CC"/>
      <rgbColor rgb="FFCC99FF"/>
      <rgbColor rgb="FFFFCC99"/>
      <rgbColor rgb="FF3366FF"/>
      <rgbColor rgb="FF33CCCC"/>
      <rgbColor rgb="FF99CC00"/>
      <rgbColor rgb="FFFFCC00"/>
      <rgbColor rgb="FFFF9900"/>
      <rgbColor rgb="FFFF3838"/>
      <rgbColor rgb="FF666699"/>
      <rgbColor rgb="FF969696"/>
      <rgbColor rgb="FF003366"/>
      <rgbColor rgb="FF3FAF46"/>
      <rgbColor rgb="FF003300"/>
      <rgbColor rgb="FF333300"/>
      <rgbColor rgb="FFC9211E"/>
      <rgbColor rgb="FF993366"/>
      <rgbColor rgb="FF333399"/>
      <rgbColor rgb="FF333333"/>
      <rgbColor rgb="00003366"/>
      <rgbColor rgb="00339966"/>
      <rgbColor rgb="00003300"/>
      <rgbColor rgb="00333300"/>
      <rgbColor rgb="00993300"/>
      <rgbColor rgb="00993366"/>
      <rgbColor rgb="00333399"/>
      <rgbColor rgb="00333333"/>
    </indexedColors>
    <mruColors>
      <color rgb="FFFF3838"/>
      <color rgb="FFFFFF38"/>
      <color rgb="FF3FAF46"/>
      <color rgb="FFFF3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Motiv Office">
  <a:themeElements>
    <a:clrScheme name="Kancelář">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celář">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M88"/>
  <sheetViews>
    <sheetView tabSelected="1" zoomScale="130" zoomScaleNormal="130" workbookViewId="0">
      <selection sqref="A1:T1"/>
    </sheetView>
  </sheetViews>
  <sheetFormatPr defaultColWidth="11.5703125" defaultRowHeight="12.75" x14ac:dyDescent="0.2"/>
  <cols>
    <col min="1" max="1" width="20.42578125" customWidth="1"/>
    <col min="2" max="2" width="0.85546875" style="32" customWidth="1"/>
    <col min="3" max="4" width="9.85546875" customWidth="1"/>
    <col min="5" max="5" width="0.85546875" style="32" customWidth="1"/>
    <col min="6" max="6" width="0.85546875" customWidth="1"/>
    <col min="7" max="8" width="9.85546875" customWidth="1"/>
    <col min="9" max="9" width="0.85546875" style="32" customWidth="1"/>
    <col min="10" max="10" width="0.85546875" customWidth="1"/>
    <col min="11" max="12" width="9.85546875" customWidth="1"/>
    <col min="13" max="13" width="0.85546875" customWidth="1"/>
    <col min="14" max="15" width="9.85546875" customWidth="1"/>
    <col min="16" max="18" width="4" customWidth="1"/>
    <col min="19" max="19" width="8.28515625" customWidth="1"/>
    <col min="20" max="21" width="7.85546875" customWidth="1"/>
    <col min="22" max="23" width="0.85546875" customWidth="1"/>
    <col min="24" max="25" width="7.85546875" customWidth="1"/>
    <col min="26" max="27" width="0.85546875" customWidth="1"/>
    <col min="28" max="29" width="7.85546875" customWidth="1"/>
    <col min="30" max="30" width="0.85546875" customWidth="1"/>
  </cols>
  <sheetData>
    <row r="1" spans="1:26 1025:1027" ht="126" customHeight="1" x14ac:dyDescent="0.2">
      <c r="A1" s="84" t="s">
        <v>58</v>
      </c>
      <c r="B1" s="84"/>
      <c r="C1" s="84"/>
      <c r="D1" s="84"/>
      <c r="E1" s="84"/>
      <c r="F1" s="84"/>
      <c r="G1" s="84"/>
      <c r="H1" s="84"/>
      <c r="I1" s="84"/>
      <c r="J1" s="84"/>
      <c r="K1" s="84"/>
      <c r="L1" s="84"/>
      <c r="M1" s="84"/>
      <c r="N1" s="84"/>
      <c r="O1" s="84"/>
      <c r="P1" s="84"/>
      <c r="Q1" s="84"/>
      <c r="R1" s="84"/>
      <c r="S1" s="84"/>
      <c r="T1" s="84"/>
      <c r="U1" s="2"/>
      <c r="V1" s="2"/>
    </row>
    <row r="2" spans="1:26 1025:1027" s="32" customFormat="1" ht="15" customHeight="1" x14ac:dyDescent="0.35">
      <c r="A2" s="43"/>
      <c r="B2" s="43"/>
      <c r="C2" s="79" t="s">
        <v>55</v>
      </c>
      <c r="D2" s="79"/>
      <c r="E2" s="48"/>
      <c r="F2" s="5"/>
      <c r="G2" s="79" t="s">
        <v>57</v>
      </c>
      <c r="H2" s="79"/>
      <c r="I2" s="48"/>
      <c r="J2" s="5"/>
      <c r="K2" s="79" t="s">
        <v>56</v>
      </c>
      <c r="L2" s="79"/>
      <c r="M2" s="54"/>
      <c r="N2" s="80" t="s">
        <v>53</v>
      </c>
      <c r="O2" s="80" t="s">
        <v>54</v>
      </c>
      <c r="P2" s="5"/>
      <c r="Q2" s="5"/>
      <c r="R2" s="5"/>
      <c r="S2" s="5"/>
      <c r="T2" s="2"/>
      <c r="U2" s="2"/>
      <c r="V2" s="2"/>
    </row>
    <row r="3" spans="1:26 1025:1027" s="3" customFormat="1" ht="15" customHeight="1" x14ac:dyDescent="0.2">
      <c r="A3" s="45" t="s">
        <v>22</v>
      </c>
      <c r="B3" s="45"/>
      <c r="C3" s="47" t="s">
        <v>51</v>
      </c>
      <c r="D3" s="47" t="s">
        <v>52</v>
      </c>
      <c r="E3" s="47"/>
      <c r="F3" s="49"/>
      <c r="G3" s="46" t="s">
        <v>51</v>
      </c>
      <c r="H3" s="46" t="s">
        <v>52</v>
      </c>
      <c r="I3" s="46"/>
      <c r="J3" s="49"/>
      <c r="K3" s="46" t="s">
        <v>51</v>
      </c>
      <c r="L3" s="46" t="s">
        <v>52</v>
      </c>
      <c r="M3" s="55"/>
      <c r="N3" s="81"/>
      <c r="O3" s="81"/>
      <c r="P3" s="5"/>
      <c r="Q3" s="5"/>
      <c r="R3" s="5"/>
      <c r="S3" s="5"/>
      <c r="T3" s="2"/>
      <c r="U3" s="2"/>
      <c r="V3" s="2"/>
      <c r="AMK3"/>
      <c r="AML3"/>
      <c r="AMM3"/>
    </row>
    <row r="4" spans="1:26 1025:1027" s="3" customFormat="1" ht="12.6" customHeight="1" x14ac:dyDescent="0.2">
      <c r="A4" s="4" t="s">
        <v>0</v>
      </c>
      <c r="B4" s="4"/>
      <c r="C4" s="50">
        <f>'Measure values per video'!$B$16</f>
        <v>0.8919583333333333</v>
      </c>
      <c r="D4" s="50">
        <f>'Measure values per video'!$B$17</f>
        <v>3.6256015915369859E-2</v>
      </c>
      <c r="E4" s="50">
        <f>'Measure values per video'!$B$16</f>
        <v>0.8919583333333333</v>
      </c>
      <c r="F4" s="50">
        <f>'Measure values per video'!$B$16</f>
        <v>0.8919583333333333</v>
      </c>
      <c r="G4" s="50">
        <f>'Measure values per video'!$B$7</f>
        <v>0.99639416666666669</v>
      </c>
      <c r="H4" s="50">
        <f>'Measure values per video'!$B$8</f>
        <v>4.5179697566741601E-3</v>
      </c>
      <c r="I4" s="50">
        <f>'Measure values per video'!$B$16</f>
        <v>0.8919583333333333</v>
      </c>
      <c r="J4" s="50">
        <f>'Measure values per video'!$B$16</f>
        <v>0.8919583333333333</v>
      </c>
      <c r="K4" s="50">
        <f>'Measure values per video'!$B$25</f>
        <v>0.99513449999999992</v>
      </c>
      <c r="L4" s="50">
        <f>'Measure values per video'!$B$26</f>
        <v>5.8314524348569985E-3</v>
      </c>
      <c r="M4" s="56"/>
      <c r="N4" s="50">
        <f>'Measure values per video'!$B$38</f>
        <v>0.87551299999999999</v>
      </c>
      <c r="O4" s="50">
        <f>'Measure values per video'!$B$32</f>
        <v>0.99845399999999995</v>
      </c>
      <c r="P4" s="6"/>
      <c r="Q4" s="6"/>
      <c r="R4" s="6"/>
      <c r="S4" s="7"/>
      <c r="T4"/>
      <c r="U4" s="2"/>
      <c r="V4" s="2"/>
      <c r="W4" s="2"/>
      <c r="X4" s="8"/>
      <c r="Z4" s="9"/>
      <c r="AMK4"/>
      <c r="AML4"/>
      <c r="AMM4"/>
    </row>
    <row r="5" spans="1:26 1025:1027" s="3" customFormat="1" ht="12.6" customHeight="1" x14ac:dyDescent="0.2">
      <c r="A5" s="4" t="s">
        <v>1</v>
      </c>
      <c r="B5" s="4"/>
      <c r="C5" s="50">
        <f>'Measure values per video'!$D$16</f>
        <v>0.84314133333333319</v>
      </c>
      <c r="D5" s="50">
        <f>'Measure values per video'!$D$17</f>
        <v>2.6072712355172306E-2</v>
      </c>
      <c r="E5" s="50">
        <f>'Measure values per video'!$D$16</f>
        <v>0.84314133333333319</v>
      </c>
      <c r="F5" s="50">
        <f>'Measure values per video'!$D$16</f>
        <v>0.84314133333333319</v>
      </c>
      <c r="G5" s="50">
        <f>'Measure values per video'!$D$7</f>
        <v>0.9940026666666667</v>
      </c>
      <c r="H5" s="50">
        <f>'Measure values per video'!$D$8</f>
        <v>2.7559227230739601E-3</v>
      </c>
      <c r="I5" s="50">
        <f>'Measure values per video'!$D$16</f>
        <v>0.84314133333333319</v>
      </c>
      <c r="J5" s="50">
        <f>'Measure values per video'!$D$16</f>
        <v>0.84314133333333319</v>
      </c>
      <c r="K5" s="50">
        <f>'Measure values per video'!$D$25</f>
        <v>0.99256549999999999</v>
      </c>
      <c r="L5" s="50">
        <f>'Measure values per video'!$D$26</f>
        <v>2.9282635070407717E-3</v>
      </c>
      <c r="M5" s="56"/>
      <c r="N5" s="50">
        <f>'Measure values per video'!$D$38</f>
        <v>0.82086100000000006</v>
      </c>
      <c r="O5" s="50">
        <f>'Measure values per video'!$D$32</f>
        <v>0.9998745</v>
      </c>
      <c r="P5" s="6"/>
      <c r="Q5" s="6"/>
      <c r="R5" s="6"/>
      <c r="S5" s="7"/>
      <c r="T5" s="2"/>
      <c r="U5" s="2"/>
      <c r="V5" s="2"/>
      <c r="W5" s="2"/>
      <c r="Z5" s="8"/>
      <c r="AMK5"/>
      <c r="AML5"/>
      <c r="AMM5"/>
    </row>
    <row r="6" spans="1:26 1025:1027" s="3" customFormat="1" ht="12.6" customHeight="1" x14ac:dyDescent="0.2">
      <c r="A6" s="4" t="s">
        <v>2</v>
      </c>
      <c r="B6" s="4"/>
      <c r="C6" s="50">
        <f>'Measure values per video'!$F$16</f>
        <v>0.78364383333333321</v>
      </c>
      <c r="D6" s="50">
        <f>'Measure values per video'!$F$17</f>
        <v>6.6426512222572412E-2</v>
      </c>
      <c r="E6" s="50">
        <f>'Measure values per video'!$F$16</f>
        <v>0.78364383333333321</v>
      </c>
      <c r="F6" s="50">
        <f>'Measure values per video'!$F$16</f>
        <v>0.78364383333333321</v>
      </c>
      <c r="G6" s="50">
        <f>'Measure values per video'!$F$7</f>
        <v>0.96529466666666652</v>
      </c>
      <c r="H6" s="50">
        <f>'Measure values per video'!$F$8</f>
        <v>4.3887346624308758E-2</v>
      </c>
      <c r="I6" s="50">
        <f>'Measure values per video'!$F$16</f>
        <v>0.78364383333333321</v>
      </c>
      <c r="J6" s="50">
        <f>'Measure values per video'!$F$16</f>
        <v>0.78364383333333321</v>
      </c>
      <c r="K6" s="50">
        <f>'Measure values per video'!$F$25</f>
        <v>0.96487750000000005</v>
      </c>
      <c r="L6" s="50">
        <f>'Measure values per video'!$F$26</f>
        <v>4.355887523226467E-2</v>
      </c>
      <c r="M6" s="56"/>
      <c r="N6" s="50">
        <f>'Measure values per video'!$F$38</f>
        <v>0.89586650000000001</v>
      </c>
      <c r="O6" s="50">
        <f>'Measure values per video'!$F$32</f>
        <v>0.99707049999999997</v>
      </c>
      <c r="P6" s="6"/>
      <c r="Q6" s="6"/>
      <c r="R6" s="6"/>
      <c r="S6" s="7"/>
      <c r="T6" s="2"/>
      <c r="U6" s="2"/>
      <c r="V6" s="2"/>
      <c r="W6" s="2"/>
      <c r="X6" s="2"/>
      <c r="AMK6"/>
      <c r="AML6"/>
      <c r="AMM6"/>
    </row>
    <row r="7" spans="1:26 1025:1027" s="3" customFormat="1" ht="12.6" customHeight="1" x14ac:dyDescent="0.2">
      <c r="A7" s="4" t="s">
        <v>3</v>
      </c>
      <c r="B7" s="4"/>
      <c r="C7" s="50">
        <f>'Measure values per video'!$H$16</f>
        <v>0.87599516666666677</v>
      </c>
      <c r="D7" s="50">
        <f>'Measure values per video'!$H$17</f>
        <v>2.6859882527458849E-2</v>
      </c>
      <c r="E7" s="50">
        <f>'Measure values per video'!$H$16</f>
        <v>0.87599516666666677</v>
      </c>
      <c r="F7" s="50">
        <f>'Measure values per video'!$H$16</f>
        <v>0.87599516666666677</v>
      </c>
      <c r="G7" s="50">
        <f>'Measure values per video'!$H$7</f>
        <v>0.9465110000000001</v>
      </c>
      <c r="H7" s="50">
        <f>'Measure values per video'!$H$8</f>
        <v>3.5567279073140654E-2</v>
      </c>
      <c r="I7" s="50">
        <f>'Measure values per video'!$H$16</f>
        <v>0.87599516666666677</v>
      </c>
      <c r="J7" s="50">
        <f>'Measure values per video'!$H$16</f>
        <v>0.87599516666666677</v>
      </c>
      <c r="K7" s="50">
        <f>'Measure values per video'!$H$25</f>
        <v>0.93755083333333333</v>
      </c>
      <c r="L7" s="50">
        <f>'Measure values per video'!$H$26</f>
        <v>3.4785917460310796E-2</v>
      </c>
      <c r="M7" s="56"/>
      <c r="N7" s="50">
        <f>'Measure values per video'!$H$38</f>
        <v>0.84895999999999994</v>
      </c>
      <c r="O7" s="50">
        <f>'Measure values per video'!$H$32</f>
        <v>1</v>
      </c>
      <c r="P7" s="6"/>
      <c r="Q7" s="6"/>
      <c r="R7" s="6"/>
      <c r="S7" s="7"/>
      <c r="T7" s="2"/>
      <c r="U7" s="2"/>
      <c r="V7" s="2"/>
      <c r="W7" s="2"/>
      <c r="X7" s="2"/>
      <c r="AMK7"/>
      <c r="AML7"/>
      <c r="AMM7"/>
    </row>
    <row r="8" spans="1:26 1025:1027" s="3" customFormat="1" ht="12.6" customHeight="1" x14ac:dyDescent="0.2">
      <c r="A8" s="4" t="s">
        <v>4</v>
      </c>
      <c r="B8" s="4"/>
      <c r="C8" s="50">
        <f>'Measure values per video'!$J$16</f>
        <v>0.76891866666666664</v>
      </c>
      <c r="D8" s="50">
        <f>'Measure values per video'!$J$17</f>
        <v>4.7153824327643111E-2</v>
      </c>
      <c r="E8" s="50">
        <f>'Measure values per video'!$J$16</f>
        <v>0.76891866666666664</v>
      </c>
      <c r="F8" s="50">
        <f>'Measure values per video'!$J$16</f>
        <v>0.76891866666666664</v>
      </c>
      <c r="G8" s="50">
        <f>'Measure values per video'!$J$7</f>
        <v>0.9705936666666668</v>
      </c>
      <c r="H8" s="50">
        <f>'Measure values per video'!$J$8</f>
        <v>1.3476079012663757E-2</v>
      </c>
      <c r="I8" s="50">
        <f>'Measure values per video'!$J$16</f>
        <v>0.76891866666666664</v>
      </c>
      <c r="J8" s="50">
        <f>'Measure values per video'!$J$16</f>
        <v>0.76891866666666664</v>
      </c>
      <c r="K8" s="50">
        <f>'Measure values per video'!$J$25</f>
        <v>0.96890383333333341</v>
      </c>
      <c r="L8" s="50">
        <f>'Measure values per video'!$J$26</f>
        <v>1.4112684485557268E-2</v>
      </c>
      <c r="M8" s="56"/>
      <c r="N8" s="50">
        <f>'Measure values per video'!$J$38</f>
        <v>0.79475249999999997</v>
      </c>
      <c r="O8" s="50">
        <f>'Measure values per video'!$J$32</f>
        <v>0.9476564999999999</v>
      </c>
      <c r="P8" s="6"/>
      <c r="Q8" s="6"/>
      <c r="R8" s="6"/>
      <c r="S8" s="7"/>
      <c r="T8" s="2"/>
      <c r="U8" s="2"/>
      <c r="V8" s="2"/>
      <c r="W8" s="2"/>
      <c r="X8" s="2"/>
      <c r="AMK8"/>
      <c r="AML8"/>
      <c r="AMM8"/>
    </row>
    <row r="9" spans="1:26 1025:1027" s="3" customFormat="1" ht="12.6" customHeight="1" x14ac:dyDescent="0.2">
      <c r="A9" s="4" t="s">
        <v>5</v>
      </c>
      <c r="B9" s="4"/>
      <c r="C9" s="50">
        <f>'Measure values per video'!$L$16</f>
        <v>0.85872716666666671</v>
      </c>
      <c r="D9" s="50">
        <f>'Measure values per video'!$L$17</f>
        <v>2.0433213298994935E-2</v>
      </c>
      <c r="E9" s="50">
        <f>'Measure values per video'!$L$16</f>
        <v>0.85872716666666671</v>
      </c>
      <c r="F9" s="50">
        <f>'Measure values per video'!$L$16</f>
        <v>0.85872716666666671</v>
      </c>
      <c r="G9" s="50">
        <f>'Measure values per video'!$L$7</f>
        <v>1</v>
      </c>
      <c r="H9" s="50">
        <f>'Measure values per video'!$L$8</f>
        <v>0</v>
      </c>
      <c r="I9" s="50">
        <f>'Measure values per video'!$L$16</f>
        <v>0.85872716666666671</v>
      </c>
      <c r="J9" s="50">
        <f>'Measure values per video'!$L$16</f>
        <v>0.85872716666666671</v>
      </c>
      <c r="K9" s="50">
        <f>'Measure values per video'!$L$25</f>
        <v>1</v>
      </c>
      <c r="L9" s="50">
        <f>'Measure values per video'!$L$26</f>
        <v>0</v>
      </c>
      <c r="M9" s="56"/>
      <c r="N9" s="50">
        <f>'Measure values per video'!$L$38</f>
        <v>0.91825000000000001</v>
      </c>
      <c r="O9" s="50">
        <f>'Measure values per video'!$L$32</f>
        <v>1</v>
      </c>
      <c r="P9" s="6"/>
      <c r="Q9" s="6"/>
      <c r="R9" s="6"/>
      <c r="S9" s="7"/>
      <c r="T9" s="2" t="s">
        <v>6</v>
      </c>
      <c r="U9" s="2"/>
      <c r="V9" s="2"/>
      <c r="W9" s="2"/>
      <c r="X9" s="10" t="s">
        <v>47</v>
      </c>
      <c r="AMK9"/>
      <c r="AML9"/>
      <c r="AMM9"/>
    </row>
    <row r="10" spans="1:26 1025:1027" s="3" customFormat="1" ht="12.6" customHeight="1" x14ac:dyDescent="0.2">
      <c r="A10" s="4" t="s">
        <v>7</v>
      </c>
      <c r="B10" s="4"/>
      <c r="C10" s="50">
        <f>'Measure values per video'!$N$16</f>
        <v>0.92447883333333325</v>
      </c>
      <c r="D10" s="50">
        <f>'Measure values per video'!$N$17</f>
        <v>9.3806085830765006E-3</v>
      </c>
      <c r="E10" s="50">
        <f>'Measure values per video'!$N$16</f>
        <v>0.92447883333333325</v>
      </c>
      <c r="F10" s="50">
        <f>'Measure values per video'!$N$16</f>
        <v>0.92447883333333325</v>
      </c>
      <c r="G10" s="50">
        <f>'Measure values per video'!$N$7</f>
        <v>0.99572849999999991</v>
      </c>
      <c r="H10" s="50">
        <f>'Measure values per video'!$N$8</f>
        <v>4.404498003934932E-3</v>
      </c>
      <c r="I10" s="50">
        <f>'Measure values per video'!$N$16</f>
        <v>0.92447883333333325</v>
      </c>
      <c r="J10" s="50">
        <f>'Measure values per video'!$N$16</f>
        <v>0.92447883333333325</v>
      </c>
      <c r="K10" s="50">
        <f>'Measure values per video'!$N$25</f>
        <v>0.99122166666666656</v>
      </c>
      <c r="L10" s="50">
        <f>'Measure values per video'!$N$26</f>
        <v>5.0591543649990368E-3</v>
      </c>
      <c r="M10" s="56"/>
      <c r="N10" s="50">
        <f>'Measure values per video'!$N$38</f>
        <v>0.92121799999999998</v>
      </c>
      <c r="O10" s="50">
        <f>'Measure values per video'!$N$32</f>
        <v>1</v>
      </c>
      <c r="P10" s="6"/>
      <c r="Q10" s="6"/>
      <c r="R10" s="6"/>
      <c r="S10" s="7"/>
      <c r="T10" s="11" t="s">
        <v>60</v>
      </c>
      <c r="U10" s="2"/>
      <c r="V10" s="2"/>
      <c r="W10" s="2"/>
      <c r="X10" s="2"/>
      <c r="AMK10"/>
      <c r="AML10"/>
      <c r="AMM10"/>
    </row>
    <row r="11" spans="1:26 1025:1027" s="3" customFormat="1" ht="12.6" customHeight="1" x14ac:dyDescent="0.2">
      <c r="A11" s="4" t="s">
        <v>8</v>
      </c>
      <c r="B11" s="4"/>
      <c r="C11" s="50">
        <f>'Measure values per video'!$P$16</f>
        <v>0.74157683333333335</v>
      </c>
      <c r="D11" s="50">
        <f>'Measure values per video'!$P$17</f>
        <v>4.7509521365605129E-2</v>
      </c>
      <c r="E11" s="50">
        <f>'Measure values per video'!$P$16</f>
        <v>0.74157683333333335</v>
      </c>
      <c r="F11" s="50">
        <f>'Measure values per video'!$P$16</f>
        <v>0.74157683333333335</v>
      </c>
      <c r="G11" s="50">
        <f>'Measure values per video'!$P$7</f>
        <v>0.93859683333333344</v>
      </c>
      <c r="H11" s="50">
        <f>'Measure values per video'!$P$8</f>
        <v>8.5891190597303258E-3</v>
      </c>
      <c r="I11" s="50">
        <f>'Measure values per video'!$P$16</f>
        <v>0.74157683333333335</v>
      </c>
      <c r="J11" s="50">
        <f>'Measure values per video'!$P$16</f>
        <v>0.74157683333333335</v>
      </c>
      <c r="K11" s="50">
        <f>'Measure values per video'!$P$25</f>
        <v>0.93530550000000001</v>
      </c>
      <c r="L11" s="50">
        <f>'Measure values per video'!$P$26</f>
        <v>1.0245480621555345E-2</v>
      </c>
      <c r="M11" s="56"/>
      <c r="N11" s="50">
        <f>'Measure values per video'!$P$38</f>
        <v>0.76167849999999993</v>
      </c>
      <c r="O11" s="50">
        <f>'Measure values per video'!$P$32</f>
        <v>0.99667150000000004</v>
      </c>
      <c r="P11" s="6"/>
      <c r="Q11" s="6"/>
      <c r="R11" s="6"/>
      <c r="S11" s="7"/>
      <c r="T11" s="2"/>
      <c r="U11" s="2"/>
      <c r="V11" s="2"/>
      <c r="W11" s="2"/>
      <c r="X11" s="2"/>
      <c r="AMK11"/>
      <c r="AML11"/>
      <c r="AMM11"/>
    </row>
    <row r="12" spans="1:26 1025:1027" s="3" customFormat="1" ht="12.6" customHeight="1" x14ac:dyDescent="0.2">
      <c r="A12" s="4" t="s">
        <v>9</v>
      </c>
      <c r="B12" s="4"/>
      <c r="C12" s="50">
        <f>'Measure values per video'!$R$16</f>
        <v>0.88636016666666662</v>
      </c>
      <c r="D12" s="50">
        <f>'Measure values per video'!$R$17</f>
        <v>6.2430627529460464E-2</v>
      </c>
      <c r="E12" s="50">
        <f>'Measure values per video'!$R$16</f>
        <v>0.88636016666666662</v>
      </c>
      <c r="F12" s="50">
        <f>'Measure values per video'!$R$16</f>
        <v>0.88636016666666662</v>
      </c>
      <c r="G12" s="50">
        <f>'Measure values per video'!$R$7</f>
        <v>0.99554716666666676</v>
      </c>
      <c r="H12" s="50">
        <f>'Measure values per video'!$R$8</f>
        <v>2.4808379744666077E-3</v>
      </c>
      <c r="I12" s="50">
        <f>'Measure values per video'!$R$16</f>
        <v>0.88636016666666662</v>
      </c>
      <c r="J12" s="50">
        <f>'Measure values per video'!$R$16</f>
        <v>0.88636016666666662</v>
      </c>
      <c r="K12" s="50">
        <f>'Measure values per video'!$R$25</f>
        <v>0.99495516666666672</v>
      </c>
      <c r="L12" s="50">
        <f>'Measure values per video'!$R$26</f>
        <v>2.6448059895240491E-3</v>
      </c>
      <c r="M12" s="56"/>
      <c r="N12" s="50">
        <f>'Measure values per video'!$R$38</f>
        <v>0.94709549999999998</v>
      </c>
      <c r="O12" s="50">
        <f>'Measure values per video'!$R$32</f>
        <v>0.98931250000000004</v>
      </c>
      <c r="P12" s="6"/>
      <c r="Q12" s="6"/>
      <c r="R12" s="6"/>
      <c r="S12" s="7"/>
      <c r="T12" s="2"/>
      <c r="U12" s="2"/>
      <c r="V12" s="2"/>
      <c r="W12" s="2"/>
      <c r="X12" s="2"/>
      <c r="AMK12"/>
      <c r="AML12"/>
      <c r="AMM12"/>
    </row>
    <row r="13" spans="1:26 1025:1027" s="3" customFormat="1" ht="12.6" customHeight="1" x14ac:dyDescent="0.2">
      <c r="A13" s="4" t="s">
        <v>10</v>
      </c>
      <c r="B13" s="4"/>
      <c r="C13" s="50">
        <f>'Measure values per video'!$T$16</f>
        <v>0.90429866666666658</v>
      </c>
      <c r="D13" s="50">
        <f>'Measure values per video'!$T$17</f>
        <v>3.4674106932342984E-2</v>
      </c>
      <c r="E13" s="50">
        <f>'Measure values per video'!$T$16</f>
        <v>0.90429866666666658</v>
      </c>
      <c r="F13" s="50">
        <f>'Measure values per video'!$T$16</f>
        <v>0.90429866666666658</v>
      </c>
      <c r="G13" s="50">
        <f>'Measure values per video'!$T$7</f>
        <v>0.98725699999999994</v>
      </c>
      <c r="H13" s="50">
        <f>'Measure values per video'!$T$8</f>
        <v>2.2271861544708644E-3</v>
      </c>
      <c r="I13" s="50">
        <f>'Measure values per video'!$T$16</f>
        <v>0.90429866666666658</v>
      </c>
      <c r="J13" s="50">
        <f>'Measure values per video'!$T$16</f>
        <v>0.90429866666666658</v>
      </c>
      <c r="K13" s="50">
        <f>'Measure values per video'!$T$25</f>
        <v>0.98697049999999997</v>
      </c>
      <c r="L13" s="50">
        <f>'Measure values per video'!$T$26</f>
        <v>2.1355756054672369E-3</v>
      </c>
      <c r="M13" s="56"/>
      <c r="N13" s="50">
        <f>'Measure values per video'!$T$38</f>
        <v>0.93585600000000002</v>
      </c>
      <c r="O13" s="50">
        <f>'Measure values per video'!$T$32</f>
        <v>0.99984950000000006</v>
      </c>
      <c r="P13" s="6"/>
      <c r="Q13" s="6"/>
      <c r="R13" s="6"/>
      <c r="S13" s="7"/>
      <c r="T13" s="2"/>
      <c r="U13" s="2"/>
      <c r="V13" s="2"/>
      <c r="W13" s="2"/>
      <c r="X13" s="2"/>
      <c r="AMK13"/>
      <c r="AML13"/>
      <c r="AMM13"/>
    </row>
    <row r="14" spans="1:26 1025:1027" s="3" customFormat="1" ht="12.6" customHeight="1" x14ac:dyDescent="0.2">
      <c r="A14" s="4" t="s">
        <v>11</v>
      </c>
      <c r="B14" s="4"/>
      <c r="C14" s="50">
        <f>'Measure values per video'!$V$16</f>
        <v>0.84369166666666662</v>
      </c>
      <c r="D14" s="50">
        <f>'Measure values per video'!$V$17</f>
        <v>2.0863655996865859E-2</v>
      </c>
      <c r="E14" s="50">
        <f>'Measure values per video'!$V$16</f>
        <v>0.84369166666666662</v>
      </c>
      <c r="F14" s="50">
        <f>'Measure values per video'!$V$16</f>
        <v>0.84369166666666662</v>
      </c>
      <c r="G14" s="52" t="str">
        <f t="shared" ref="G14:H14" si="0">$X$9</f>
        <v>NA</v>
      </c>
      <c r="H14" s="52" t="str">
        <f t="shared" si="0"/>
        <v>NA</v>
      </c>
      <c r="I14" s="50">
        <f>'Measure values per video'!$V$16</f>
        <v>0.84369166666666662</v>
      </c>
      <c r="J14" s="50">
        <f>'Measure values per video'!$V$16</f>
        <v>0.84369166666666662</v>
      </c>
      <c r="K14" s="52" t="str">
        <f t="shared" ref="K14:L14" si="1">$X$9</f>
        <v>NA</v>
      </c>
      <c r="L14" s="52" t="str">
        <f t="shared" si="1"/>
        <v>NA</v>
      </c>
      <c r="M14" s="56"/>
      <c r="N14" s="50">
        <f>'Measure values per video'!$V$38</f>
        <v>0.78678549999999992</v>
      </c>
      <c r="O14" s="50">
        <f>'Measure values per video'!$V$32</f>
        <v>0.994031</v>
      </c>
      <c r="P14" s="6"/>
      <c r="Q14" s="6"/>
      <c r="R14" s="6"/>
      <c r="S14" s="7"/>
      <c r="T14" s="2"/>
      <c r="U14" s="2"/>
      <c r="V14" s="2"/>
      <c r="W14" s="2"/>
      <c r="X14" s="2"/>
      <c r="AMK14"/>
      <c r="AML14"/>
      <c r="AMM14"/>
    </row>
    <row r="15" spans="1:26 1025:1027" s="3" customFormat="1" ht="12.6" customHeight="1" x14ac:dyDescent="0.2">
      <c r="A15" s="4" t="s">
        <v>12</v>
      </c>
      <c r="B15" s="4"/>
      <c r="C15" s="50">
        <f>'Measure values per video'!$X$16</f>
        <v>0.90373883333333327</v>
      </c>
      <c r="D15" s="50">
        <f>'Measure values per video'!$X$17</f>
        <v>8.058680352093775E-2</v>
      </c>
      <c r="E15" s="50">
        <f>'Measure values per video'!$X$16</f>
        <v>0.90373883333333327</v>
      </c>
      <c r="F15" s="50">
        <f>'Measure values per video'!$X$16</f>
        <v>0.90373883333333327</v>
      </c>
      <c r="G15" s="50">
        <f>'Measure values per video'!$X$7</f>
        <v>0.98567516666666677</v>
      </c>
      <c r="H15" s="50">
        <f>'Measure values per video'!$X$8</f>
        <v>1.0237908334008266E-2</v>
      </c>
      <c r="I15" s="50">
        <f>'Measure values per video'!$X$16</f>
        <v>0.90373883333333327</v>
      </c>
      <c r="J15" s="50">
        <f>'Measure values per video'!$X$16</f>
        <v>0.90373883333333327</v>
      </c>
      <c r="K15" s="50">
        <f>'Measure values per video'!$X$25</f>
        <v>0.98509166666666681</v>
      </c>
      <c r="L15" s="50">
        <f>'Measure values per video'!$X$26</f>
        <v>1.0761847365681311E-2</v>
      </c>
      <c r="M15" s="56"/>
      <c r="N15" s="50">
        <f>'Measure values per video'!$X$38</f>
        <v>0.94000050000000002</v>
      </c>
      <c r="O15" s="50">
        <f>'Measure values per video'!$X$32</f>
        <v>0.99304400000000004</v>
      </c>
      <c r="P15" s="6"/>
      <c r="Q15" s="6"/>
      <c r="R15" s="6"/>
      <c r="S15" s="7"/>
      <c r="T15" s="2"/>
      <c r="U15" s="2"/>
      <c r="V15" s="2"/>
      <c r="W15" s="2"/>
      <c r="X15" s="2"/>
      <c r="AMK15"/>
      <c r="AML15"/>
      <c r="AMM15"/>
    </row>
    <row r="16" spans="1:26 1025:1027" s="3" customFormat="1" ht="12.6" customHeight="1" x14ac:dyDescent="0.2">
      <c r="A16" s="4" t="s">
        <v>13</v>
      </c>
      <c r="B16" s="4"/>
      <c r="C16" s="50">
        <f>'Measure values per video'!$Z$16</f>
        <v>0.84044816666666655</v>
      </c>
      <c r="D16" s="50">
        <f>'Measure values per video'!$Z$17</f>
        <v>3.5130902081437605E-2</v>
      </c>
      <c r="E16" s="50">
        <f>'Measure values per video'!$Z$16</f>
        <v>0.84044816666666655</v>
      </c>
      <c r="F16" s="50">
        <f>'Measure values per video'!$Z$16</f>
        <v>0.84044816666666655</v>
      </c>
      <c r="G16" s="52" t="str">
        <f t="shared" ref="G16:H18" si="2">$X$9</f>
        <v>NA</v>
      </c>
      <c r="H16" s="52" t="str">
        <f t="shared" si="2"/>
        <v>NA</v>
      </c>
      <c r="I16" s="50">
        <f>'Measure values per video'!$Z$16</f>
        <v>0.84044816666666655</v>
      </c>
      <c r="J16" s="50">
        <f>'Measure values per video'!$Z$16</f>
        <v>0.84044816666666655</v>
      </c>
      <c r="K16" s="52" t="str">
        <f t="shared" ref="K16" si="3">$X$9</f>
        <v>NA</v>
      </c>
      <c r="L16" s="52" t="str">
        <f t="shared" ref="L16:L18" si="4">$X$9</f>
        <v>NA</v>
      </c>
      <c r="M16" s="56"/>
      <c r="N16" s="50">
        <f>'Measure values per video'!$Z$38</f>
        <v>0.75215199999999993</v>
      </c>
      <c r="O16" s="50">
        <f>'Measure values per video'!$Z$32</f>
        <v>0.99828699999999992</v>
      </c>
      <c r="P16" s="6"/>
      <c r="Q16" s="6"/>
      <c r="R16" s="6"/>
      <c r="S16" s="7"/>
      <c r="T16" s="2"/>
      <c r="U16" s="2"/>
      <c r="V16" s="2"/>
      <c r="W16" s="2"/>
      <c r="X16" s="2"/>
      <c r="AMK16"/>
      <c r="AML16"/>
      <c r="AMM16"/>
    </row>
    <row r="17" spans="1:24 1025:1027" s="3" customFormat="1" ht="12.6" customHeight="1" x14ac:dyDescent="0.2">
      <c r="A17" s="4" t="s">
        <v>14</v>
      </c>
      <c r="B17" s="4"/>
      <c r="C17" s="50">
        <f>'Measure values per video'!$AB$16</f>
        <v>0.90162350000000002</v>
      </c>
      <c r="D17" s="50">
        <f>'Measure values per video'!$AB$17</f>
        <v>4.206980647289282E-3</v>
      </c>
      <c r="E17" s="50">
        <f>'Measure values per video'!$AB$16</f>
        <v>0.90162350000000002</v>
      </c>
      <c r="F17" s="50">
        <f>'Measure values per video'!$AB$16</f>
        <v>0.90162350000000002</v>
      </c>
      <c r="G17" s="52" t="str">
        <f t="shared" si="2"/>
        <v>NA</v>
      </c>
      <c r="H17" s="52" t="str">
        <f t="shared" si="2"/>
        <v>NA</v>
      </c>
      <c r="I17" s="50">
        <f>'Measure values per video'!$AB$16</f>
        <v>0.90162350000000002</v>
      </c>
      <c r="J17" s="50">
        <f>'Measure values per video'!$AB$16</f>
        <v>0.90162350000000002</v>
      </c>
      <c r="K17" s="52" t="str">
        <f t="shared" ref="K17" si="5">$X$9</f>
        <v>NA</v>
      </c>
      <c r="L17" s="52" t="str">
        <f t="shared" si="4"/>
        <v>NA</v>
      </c>
      <c r="M17" s="56"/>
      <c r="N17" s="50">
        <f>'Measure values per video'!$AB$38</f>
        <v>0.85591149999999994</v>
      </c>
      <c r="O17" s="50">
        <f>'Measure values per video'!$AB$32</f>
        <v>0.99990000000000001</v>
      </c>
      <c r="P17" s="6"/>
      <c r="Q17" s="6"/>
      <c r="R17" s="6"/>
      <c r="S17" s="7"/>
      <c r="T17" s="2"/>
      <c r="U17" s="2"/>
      <c r="V17" s="2"/>
      <c r="W17" s="2"/>
      <c r="X17" s="2"/>
      <c r="AMK17"/>
      <c r="AML17"/>
      <c r="AMM17"/>
    </row>
    <row r="18" spans="1:24 1025:1027" s="3" customFormat="1" ht="12.6" customHeight="1" x14ac:dyDescent="0.2">
      <c r="A18" s="4" t="s">
        <v>15</v>
      </c>
      <c r="B18" s="4"/>
      <c r="C18" s="50">
        <f>'Measure values per video'!$AD$16</f>
        <v>0.83820316666666672</v>
      </c>
      <c r="D18" s="50">
        <f>'Measure values per video'!$AD$17</f>
        <v>6.2781313077397663E-2</v>
      </c>
      <c r="E18" s="50">
        <f>'Measure values per video'!$AD$16</f>
        <v>0.83820316666666672</v>
      </c>
      <c r="F18" s="50">
        <f>'Measure values per video'!$AD$16</f>
        <v>0.83820316666666672</v>
      </c>
      <c r="G18" s="52" t="str">
        <f t="shared" si="2"/>
        <v>NA</v>
      </c>
      <c r="H18" s="52" t="str">
        <f t="shared" si="2"/>
        <v>NA</v>
      </c>
      <c r="I18" s="50">
        <f>'Measure values per video'!$AD$16</f>
        <v>0.83820316666666672</v>
      </c>
      <c r="J18" s="50">
        <f>'Measure values per video'!$AD$16</f>
        <v>0.83820316666666672</v>
      </c>
      <c r="K18" s="52" t="str">
        <f t="shared" ref="K18" si="6">$X$9</f>
        <v>NA</v>
      </c>
      <c r="L18" s="52" t="str">
        <f t="shared" si="4"/>
        <v>NA</v>
      </c>
      <c r="M18" s="56"/>
      <c r="N18" s="50">
        <f>'Measure values per video'!$AD$38</f>
        <v>0.83387349999999993</v>
      </c>
      <c r="O18" s="50">
        <f>'Measure values per video'!$AD$32</f>
        <v>0.99919950000000002</v>
      </c>
      <c r="P18" s="6"/>
      <c r="Q18" s="6"/>
      <c r="R18" s="6"/>
      <c r="S18" s="7"/>
      <c r="T18" s="2"/>
      <c r="U18" s="2"/>
      <c r="V18" s="2"/>
      <c r="W18" s="2"/>
      <c r="X18" s="2"/>
      <c r="AMK18"/>
      <c r="AML18"/>
      <c r="AMM18"/>
    </row>
    <row r="19" spans="1:24 1025:1027" s="3" customFormat="1" ht="12.6" customHeight="1" x14ac:dyDescent="0.2">
      <c r="A19" s="4" t="s">
        <v>16</v>
      </c>
      <c r="B19" s="4"/>
      <c r="C19" s="50">
        <f>'Measure values per video'!$AF$16</f>
        <v>0.8364113333333334</v>
      </c>
      <c r="D19" s="50">
        <f>'Measure values per video'!$AF$17</f>
        <v>0.14311787529651479</v>
      </c>
      <c r="E19" s="50">
        <f>'Measure values per video'!$AF$16</f>
        <v>0.8364113333333334</v>
      </c>
      <c r="F19" s="50">
        <f>'Measure values per video'!$AF$16</f>
        <v>0.8364113333333334</v>
      </c>
      <c r="G19" s="50">
        <f>'Measure values per video'!$AF$7</f>
        <v>0.99366316666666676</v>
      </c>
      <c r="H19" s="50">
        <f>'Measure values per video'!$AF$8</f>
        <v>4.5985491612995383E-3</v>
      </c>
      <c r="I19" s="50">
        <f>'Measure values per video'!$AF$16</f>
        <v>0.8364113333333334</v>
      </c>
      <c r="J19" s="50">
        <f>'Measure values per video'!$AF$16</f>
        <v>0.8364113333333334</v>
      </c>
      <c r="K19" s="50">
        <f>'Measure values per video'!$AF$25</f>
        <v>0.99231033333333329</v>
      </c>
      <c r="L19" s="50">
        <f>'Measure values per video'!$AF$26</f>
        <v>5.8687051572065049E-3</v>
      </c>
      <c r="M19" s="56"/>
      <c r="N19" s="50">
        <f>'Measure values per video'!$AF$38</f>
        <v>0.93316699999999997</v>
      </c>
      <c r="O19" s="50">
        <f>'Measure values per video'!$AF$32</f>
        <v>0.99905850000000007</v>
      </c>
      <c r="P19" s="6"/>
      <c r="Q19" s="6"/>
      <c r="R19" s="6"/>
      <c r="S19" s="7"/>
      <c r="T19" s="2"/>
      <c r="U19" s="2"/>
      <c r="V19" s="2"/>
      <c r="W19" s="2"/>
      <c r="X19" s="2"/>
      <c r="AMK19"/>
      <c r="AML19"/>
      <c r="AMM19"/>
    </row>
    <row r="20" spans="1:24 1025:1027" s="3" customFormat="1" ht="12.6" customHeight="1" x14ac:dyDescent="0.2">
      <c r="A20" s="4" t="s">
        <v>17</v>
      </c>
      <c r="B20" s="4"/>
      <c r="C20" s="50">
        <f>'Measure values per video'!$AH$16</f>
        <v>0.78845900000000002</v>
      </c>
      <c r="D20" s="50">
        <f>'Measure values per video'!$AH$17</f>
        <v>4.4329550371808038E-2</v>
      </c>
      <c r="E20" s="50">
        <f>'Measure values per video'!$AH$16</f>
        <v>0.78845900000000002</v>
      </c>
      <c r="F20" s="50">
        <f>'Measure values per video'!$AH$16</f>
        <v>0.78845900000000002</v>
      </c>
      <c r="G20" s="50">
        <f>'Measure values per video'!$AH$7</f>
        <v>0.98322750000000003</v>
      </c>
      <c r="H20" s="50">
        <f>'Measure values per video'!$AH$8</f>
        <v>1.0169055806710887E-2</v>
      </c>
      <c r="I20" s="50">
        <f>'Measure values per video'!$AH$16</f>
        <v>0.78845900000000002</v>
      </c>
      <c r="J20" s="50">
        <f>'Measure values per video'!$AH$16</f>
        <v>0.78845900000000002</v>
      </c>
      <c r="K20" s="50">
        <f>'Measure values per video'!$AH$25</f>
        <v>0.97998316666666663</v>
      </c>
      <c r="L20" s="50">
        <f>'Measure values per video'!$AH$26</f>
        <v>1.2164372030190851E-2</v>
      </c>
      <c r="M20" s="56"/>
      <c r="N20" s="50">
        <f>'Measure values per video'!$AH$38</f>
        <v>0.78177649999999999</v>
      </c>
      <c r="O20" s="50">
        <f>'Measure values per video'!$AH$32</f>
        <v>0.99922350000000004</v>
      </c>
      <c r="P20" s="6"/>
      <c r="Q20" s="6"/>
      <c r="R20" s="6"/>
      <c r="S20" s="7"/>
      <c r="T20" s="2"/>
      <c r="U20" s="2"/>
      <c r="V20" s="2"/>
      <c r="W20" s="2"/>
      <c r="X20" s="2"/>
      <c r="AMK20"/>
      <c r="AML20"/>
      <c r="AMM20"/>
    </row>
    <row r="21" spans="1:24 1025:1027" s="3" customFormat="1" ht="12.6" customHeight="1" x14ac:dyDescent="0.2">
      <c r="A21" s="4" t="s">
        <v>18</v>
      </c>
      <c r="B21" s="4"/>
      <c r="C21" s="52" t="str">
        <f t="shared" ref="C21:D23" si="7">$X$9</f>
        <v>NA</v>
      </c>
      <c r="D21" s="52" t="str">
        <f t="shared" si="7"/>
        <v>NA</v>
      </c>
      <c r="E21" s="52"/>
      <c r="F21" s="51"/>
      <c r="G21" s="52" t="str">
        <f t="shared" ref="G21:H23" si="8">$X$9</f>
        <v>NA</v>
      </c>
      <c r="H21" s="52" t="str">
        <f t="shared" si="8"/>
        <v>NA</v>
      </c>
      <c r="I21" s="52"/>
      <c r="J21" s="51"/>
      <c r="K21" s="52" t="str">
        <f t="shared" ref="K21:L23" si="9">$X$9</f>
        <v>NA</v>
      </c>
      <c r="L21" s="52" t="str">
        <f t="shared" si="9"/>
        <v>NA</v>
      </c>
      <c r="M21" s="56"/>
      <c r="N21" s="52" t="str">
        <f t="shared" ref="N21:O23" si="10">$X$9</f>
        <v>NA</v>
      </c>
      <c r="O21" s="52" t="str">
        <f t="shared" si="10"/>
        <v>NA</v>
      </c>
      <c r="P21" s="6"/>
      <c r="Q21" s="6"/>
      <c r="R21" s="6"/>
      <c r="S21" s="12"/>
      <c r="T21" s="2"/>
      <c r="U21" s="2"/>
      <c r="V21" s="2"/>
      <c r="W21" s="2"/>
      <c r="X21" s="2"/>
      <c r="AMK21"/>
      <c r="AML21"/>
      <c r="AMM21"/>
    </row>
    <row r="22" spans="1:24 1025:1027" s="3" customFormat="1" ht="12.6" customHeight="1" x14ac:dyDescent="0.2">
      <c r="A22" s="4" t="s">
        <v>19</v>
      </c>
      <c r="B22" s="4"/>
      <c r="C22" s="52" t="str">
        <f t="shared" si="7"/>
        <v>NA</v>
      </c>
      <c r="D22" s="52" t="str">
        <f t="shared" si="7"/>
        <v>NA</v>
      </c>
      <c r="E22" s="52"/>
      <c r="F22" s="51"/>
      <c r="G22" s="52" t="str">
        <f t="shared" si="8"/>
        <v>NA</v>
      </c>
      <c r="H22" s="52" t="str">
        <f t="shared" si="8"/>
        <v>NA</v>
      </c>
      <c r="I22" s="52"/>
      <c r="J22" s="51"/>
      <c r="K22" s="52" t="str">
        <f t="shared" si="9"/>
        <v>NA</v>
      </c>
      <c r="L22" s="52" t="str">
        <f t="shared" si="9"/>
        <v>NA</v>
      </c>
      <c r="M22" s="56"/>
      <c r="N22" s="52" t="str">
        <f t="shared" si="10"/>
        <v>NA</v>
      </c>
      <c r="O22" s="52" t="str">
        <f t="shared" si="10"/>
        <v>NA</v>
      </c>
      <c r="P22" s="6"/>
      <c r="Q22" s="6"/>
      <c r="R22" s="6"/>
      <c r="S22" s="12"/>
      <c r="T22" s="2"/>
      <c r="U22" s="2"/>
      <c r="V22" s="2"/>
      <c r="W22" s="2"/>
      <c r="X22" s="2"/>
      <c r="AMK22"/>
      <c r="AML22"/>
      <c r="AMM22"/>
    </row>
    <row r="23" spans="1:24 1025:1027" s="3" customFormat="1" ht="12.6" customHeight="1" x14ac:dyDescent="0.2">
      <c r="A23" s="4" t="s">
        <v>20</v>
      </c>
      <c r="B23" s="4"/>
      <c r="C23" s="52" t="str">
        <f t="shared" si="7"/>
        <v>NA</v>
      </c>
      <c r="D23" s="52" t="str">
        <f t="shared" si="7"/>
        <v>NA</v>
      </c>
      <c r="E23" s="52"/>
      <c r="F23" s="51"/>
      <c r="G23" s="52" t="str">
        <f t="shared" si="8"/>
        <v>NA</v>
      </c>
      <c r="H23" s="52" t="str">
        <f t="shared" si="8"/>
        <v>NA</v>
      </c>
      <c r="I23" s="52"/>
      <c r="J23" s="51"/>
      <c r="K23" s="52" t="str">
        <f t="shared" si="9"/>
        <v>NA</v>
      </c>
      <c r="L23" s="52" t="str">
        <f t="shared" si="9"/>
        <v>NA</v>
      </c>
      <c r="M23" s="56"/>
      <c r="N23" s="52" t="str">
        <f t="shared" si="10"/>
        <v>NA</v>
      </c>
      <c r="O23" s="52" t="str">
        <f t="shared" si="10"/>
        <v>NA</v>
      </c>
      <c r="P23" s="6"/>
      <c r="Q23" s="6"/>
      <c r="R23" s="6"/>
      <c r="S23" s="12"/>
      <c r="T23" s="2"/>
      <c r="U23" s="2"/>
      <c r="V23" s="2"/>
      <c r="W23" s="2"/>
      <c r="X23" s="2"/>
      <c r="AMK23"/>
      <c r="AML23"/>
      <c r="AMM23"/>
    </row>
    <row r="24" spans="1:24 1025:1027" ht="37.5" customHeight="1" x14ac:dyDescent="0.2">
      <c r="A24" s="57" t="s">
        <v>21</v>
      </c>
      <c r="B24" s="57"/>
      <c r="C24" s="1"/>
      <c r="D24" s="1"/>
      <c r="E24" s="1"/>
      <c r="F24" s="1"/>
      <c r="G24" s="1"/>
      <c r="H24" s="1"/>
      <c r="I24" s="1"/>
      <c r="J24" s="1"/>
      <c r="K24" s="1"/>
      <c r="L24" s="1"/>
      <c r="M24" s="1"/>
      <c r="N24" s="1"/>
      <c r="O24" s="1"/>
      <c r="P24" s="1"/>
      <c r="Q24" s="1"/>
      <c r="R24" s="1"/>
      <c r="S24" s="1"/>
      <c r="T24" s="2"/>
      <c r="U24" s="2"/>
      <c r="V24" s="2"/>
    </row>
    <row r="25" spans="1:24 1025:1027" s="32" customFormat="1" ht="15" customHeight="1" x14ac:dyDescent="0.35">
      <c r="A25" s="43"/>
      <c r="B25" s="43"/>
      <c r="C25" s="79" t="s">
        <v>55</v>
      </c>
      <c r="D25" s="79"/>
      <c r="E25" s="48"/>
      <c r="F25" s="5"/>
      <c r="G25" s="79" t="s">
        <v>57</v>
      </c>
      <c r="H25" s="79"/>
      <c r="I25" s="48"/>
      <c r="J25" s="5"/>
      <c r="K25" s="79" t="s">
        <v>56</v>
      </c>
      <c r="L25" s="79"/>
      <c r="M25" s="54"/>
      <c r="N25" s="80" t="s">
        <v>53</v>
      </c>
      <c r="O25" s="80" t="s">
        <v>54</v>
      </c>
      <c r="P25" s="5"/>
      <c r="Q25" s="5"/>
      <c r="R25" s="5"/>
      <c r="S25" s="5"/>
      <c r="T25" s="2"/>
      <c r="U25" s="2"/>
      <c r="V25" s="2"/>
    </row>
    <row r="26" spans="1:24 1025:1027" s="3" customFormat="1" ht="15" customHeight="1" x14ac:dyDescent="0.2">
      <c r="A26" s="45" t="s">
        <v>22</v>
      </c>
      <c r="B26" s="45"/>
      <c r="C26" s="47" t="s">
        <v>51</v>
      </c>
      <c r="D26" s="47" t="s">
        <v>52</v>
      </c>
      <c r="E26" s="47"/>
      <c r="F26" s="49"/>
      <c r="G26" s="46" t="s">
        <v>51</v>
      </c>
      <c r="H26" s="46" t="s">
        <v>52</v>
      </c>
      <c r="I26" s="46"/>
      <c r="J26" s="49"/>
      <c r="K26" s="46" t="s">
        <v>51</v>
      </c>
      <c r="L26" s="46" t="s">
        <v>52</v>
      </c>
      <c r="M26" s="58"/>
      <c r="N26" s="81"/>
      <c r="O26" s="81"/>
      <c r="P26" s="5"/>
      <c r="Q26" s="5"/>
      <c r="R26" s="5"/>
      <c r="S26" s="5"/>
      <c r="T26" s="2"/>
      <c r="U26" s="2"/>
      <c r="V26" s="2"/>
      <c r="AMK26" s="32"/>
      <c r="AML26" s="32"/>
      <c r="AMM26" s="32"/>
    </row>
    <row r="27" spans="1:24 1025:1027" ht="12.6" customHeight="1" x14ac:dyDescent="0.2">
      <c r="A27" s="4" t="str">
        <f>A4</f>
        <v>BF-C2DL-HSC</v>
      </c>
      <c r="B27" s="4"/>
      <c r="C27" s="50">
        <f>C4</f>
        <v>0.8919583333333333</v>
      </c>
      <c r="D27" s="50">
        <f t="shared" ref="D27:O27" si="11">D4</f>
        <v>3.6256015915369859E-2</v>
      </c>
      <c r="E27" s="50">
        <f t="shared" si="11"/>
        <v>0.8919583333333333</v>
      </c>
      <c r="F27" s="50">
        <f t="shared" si="11"/>
        <v>0.8919583333333333</v>
      </c>
      <c r="G27" s="50">
        <f t="shared" si="11"/>
        <v>0.99639416666666669</v>
      </c>
      <c r="H27" s="50">
        <f t="shared" si="11"/>
        <v>4.5179697566741601E-3</v>
      </c>
      <c r="I27" s="50">
        <f t="shared" si="11"/>
        <v>0.8919583333333333</v>
      </c>
      <c r="J27" s="50">
        <f t="shared" si="11"/>
        <v>0.8919583333333333</v>
      </c>
      <c r="K27" s="50">
        <f t="shared" si="11"/>
        <v>0.99513449999999992</v>
      </c>
      <c r="L27" s="50">
        <f t="shared" si="11"/>
        <v>5.8314524348569985E-3</v>
      </c>
      <c r="M27" s="59">
        <f t="shared" si="11"/>
        <v>0</v>
      </c>
      <c r="N27" s="50">
        <f t="shared" si="11"/>
        <v>0.87551299999999999</v>
      </c>
      <c r="O27" s="50">
        <f t="shared" si="11"/>
        <v>0.99845399999999995</v>
      </c>
      <c r="P27" s="5"/>
      <c r="Q27" s="5"/>
      <c r="R27" s="5"/>
      <c r="S27" s="1"/>
      <c r="T27" s="2"/>
      <c r="U27" s="2"/>
      <c r="V27" s="2"/>
    </row>
    <row r="28" spans="1:24 1025:1027" ht="12.6" customHeight="1" x14ac:dyDescent="0.2">
      <c r="A28" s="4" t="str">
        <f t="shared" ref="A28:A46" si="12">A5</f>
        <v>BF-C2DL-MuSC</v>
      </c>
      <c r="B28" s="4"/>
      <c r="C28" s="50">
        <f t="shared" ref="C28:O46" si="13">C5</f>
        <v>0.84314133333333319</v>
      </c>
      <c r="D28" s="50">
        <f t="shared" si="13"/>
        <v>2.6072712355172306E-2</v>
      </c>
      <c r="E28" s="50">
        <f t="shared" si="13"/>
        <v>0.84314133333333319</v>
      </c>
      <c r="F28" s="50">
        <f t="shared" si="13"/>
        <v>0.84314133333333319</v>
      </c>
      <c r="G28" s="50">
        <f t="shared" si="13"/>
        <v>0.9940026666666667</v>
      </c>
      <c r="H28" s="50">
        <f t="shared" si="13"/>
        <v>2.7559227230739601E-3</v>
      </c>
      <c r="I28" s="50">
        <f t="shared" si="13"/>
        <v>0.84314133333333319</v>
      </c>
      <c r="J28" s="50">
        <f t="shared" si="13"/>
        <v>0.84314133333333319</v>
      </c>
      <c r="K28" s="50">
        <f t="shared" si="13"/>
        <v>0.99256549999999999</v>
      </c>
      <c r="L28" s="50">
        <f t="shared" si="13"/>
        <v>2.9282635070407717E-3</v>
      </c>
      <c r="M28" s="60">
        <f t="shared" si="13"/>
        <v>0</v>
      </c>
      <c r="N28" s="50">
        <f t="shared" si="13"/>
        <v>0.82086100000000006</v>
      </c>
      <c r="O28" s="50">
        <f t="shared" si="13"/>
        <v>0.9998745</v>
      </c>
      <c r="P28" s="5"/>
      <c r="Q28" s="5"/>
      <c r="R28" s="5"/>
      <c r="S28" s="1"/>
      <c r="T28" s="2"/>
      <c r="U28" s="2"/>
      <c r="V28" s="2"/>
    </row>
    <row r="29" spans="1:24 1025:1027" ht="12.6" customHeight="1" x14ac:dyDescent="0.2">
      <c r="A29" s="4" t="str">
        <f t="shared" si="12"/>
        <v>DIC-C2DH-HeLa</v>
      </c>
      <c r="B29" s="4"/>
      <c r="C29" s="50">
        <f t="shared" si="13"/>
        <v>0.78364383333333321</v>
      </c>
      <c r="D29" s="50">
        <f t="shared" si="13"/>
        <v>6.6426512222572412E-2</v>
      </c>
      <c r="E29" s="50">
        <f t="shared" si="13"/>
        <v>0.78364383333333321</v>
      </c>
      <c r="F29" s="50">
        <f t="shared" si="13"/>
        <v>0.78364383333333321</v>
      </c>
      <c r="G29" s="50">
        <f t="shared" si="13"/>
        <v>0.96529466666666652</v>
      </c>
      <c r="H29" s="50"/>
      <c r="I29" s="50">
        <f t="shared" si="13"/>
        <v>0.78364383333333321</v>
      </c>
      <c r="J29" s="50">
        <f t="shared" si="13"/>
        <v>0.78364383333333321</v>
      </c>
      <c r="K29" s="50">
        <f t="shared" si="13"/>
        <v>0.96487750000000005</v>
      </c>
      <c r="L29" s="50"/>
      <c r="M29" s="60">
        <f t="shared" si="13"/>
        <v>0</v>
      </c>
      <c r="N29" s="50">
        <f t="shared" si="13"/>
        <v>0.89586650000000001</v>
      </c>
      <c r="O29" s="50">
        <f t="shared" si="13"/>
        <v>0.99707049999999997</v>
      </c>
      <c r="P29" s="5"/>
      <c r="Q29" s="5"/>
      <c r="R29" s="5"/>
      <c r="S29" s="1"/>
      <c r="T29" s="2"/>
      <c r="U29" s="2"/>
      <c r="V29" s="2"/>
    </row>
    <row r="30" spans="1:24 1025:1027" ht="12.6" customHeight="1" x14ac:dyDescent="0.2">
      <c r="A30" s="4" t="str">
        <f t="shared" si="12"/>
        <v>Fluo-C2DL-Huh7</v>
      </c>
      <c r="B30" s="4"/>
      <c r="C30" s="50">
        <f t="shared" si="13"/>
        <v>0.87599516666666677</v>
      </c>
      <c r="D30" s="50">
        <f t="shared" si="13"/>
        <v>2.6859882527458849E-2</v>
      </c>
      <c r="E30" s="50">
        <f t="shared" si="13"/>
        <v>0.87599516666666677</v>
      </c>
      <c r="F30" s="50">
        <f t="shared" si="13"/>
        <v>0.87599516666666677</v>
      </c>
      <c r="G30" s="50">
        <f t="shared" si="13"/>
        <v>0.9465110000000001</v>
      </c>
      <c r="H30" s="50"/>
      <c r="I30" s="50">
        <f t="shared" si="13"/>
        <v>0.87599516666666677</v>
      </c>
      <c r="J30" s="50">
        <f t="shared" si="13"/>
        <v>0.87599516666666677</v>
      </c>
      <c r="K30" s="50">
        <f t="shared" si="13"/>
        <v>0.93755083333333333</v>
      </c>
      <c r="L30" s="50"/>
      <c r="M30" s="60">
        <f t="shared" si="13"/>
        <v>0</v>
      </c>
      <c r="N30" s="50">
        <f t="shared" si="13"/>
        <v>0.84895999999999994</v>
      </c>
      <c r="O30" s="50">
        <f t="shared" si="13"/>
        <v>1</v>
      </c>
      <c r="P30" s="5"/>
      <c r="Q30" s="5"/>
      <c r="R30" s="5"/>
      <c r="S30" s="1"/>
      <c r="T30" s="2"/>
      <c r="U30" s="2"/>
      <c r="V30" s="2"/>
    </row>
    <row r="31" spans="1:24 1025:1027" ht="12.6" customHeight="1" x14ac:dyDescent="0.2">
      <c r="A31" s="4" t="str">
        <f t="shared" si="12"/>
        <v>Fluo-C2DL-MSC</v>
      </c>
      <c r="B31" s="4"/>
      <c r="C31" s="50">
        <f t="shared" si="13"/>
        <v>0.76891866666666664</v>
      </c>
      <c r="D31" s="50">
        <f t="shared" si="13"/>
        <v>4.7153824327643111E-2</v>
      </c>
      <c r="E31" s="50">
        <f t="shared" si="13"/>
        <v>0.76891866666666664</v>
      </c>
      <c r="F31" s="50">
        <f t="shared" si="13"/>
        <v>0.76891866666666664</v>
      </c>
      <c r="G31" s="50">
        <f t="shared" si="13"/>
        <v>0.9705936666666668</v>
      </c>
      <c r="H31" s="50">
        <f t="shared" si="13"/>
        <v>1.3476079012663757E-2</v>
      </c>
      <c r="I31" s="50">
        <f t="shared" si="13"/>
        <v>0.76891866666666664</v>
      </c>
      <c r="J31" s="50">
        <f t="shared" si="13"/>
        <v>0.76891866666666664</v>
      </c>
      <c r="K31" s="50">
        <f t="shared" si="13"/>
        <v>0.96890383333333341</v>
      </c>
      <c r="L31" s="50">
        <f t="shared" si="13"/>
        <v>1.4112684485557268E-2</v>
      </c>
      <c r="M31" s="60">
        <f t="shared" si="13"/>
        <v>0</v>
      </c>
      <c r="N31" s="50">
        <f t="shared" si="13"/>
        <v>0.79475249999999997</v>
      </c>
      <c r="O31" s="50"/>
      <c r="P31" s="5"/>
      <c r="Q31" s="5"/>
      <c r="R31" s="5"/>
      <c r="S31" s="1"/>
      <c r="T31" s="2"/>
      <c r="U31" s="2"/>
      <c r="V31" s="2"/>
    </row>
    <row r="32" spans="1:24 1025:1027" ht="12.6" customHeight="1" x14ac:dyDescent="0.2">
      <c r="A32" s="4" t="str">
        <f t="shared" si="12"/>
        <v>Fluo-C3DH-A549</v>
      </c>
      <c r="B32" s="4"/>
      <c r="C32" s="50">
        <f t="shared" si="13"/>
        <v>0.85872716666666671</v>
      </c>
      <c r="D32" s="50">
        <f t="shared" si="13"/>
        <v>2.0433213298994935E-2</v>
      </c>
      <c r="E32" s="50">
        <f t="shared" si="13"/>
        <v>0.85872716666666671</v>
      </c>
      <c r="F32" s="50">
        <f t="shared" si="13"/>
        <v>0.85872716666666671</v>
      </c>
      <c r="G32" s="50">
        <f t="shared" si="13"/>
        <v>1</v>
      </c>
      <c r="H32" s="50">
        <f t="shared" si="13"/>
        <v>0</v>
      </c>
      <c r="I32" s="50">
        <f t="shared" si="13"/>
        <v>0.85872716666666671</v>
      </c>
      <c r="J32" s="50">
        <f t="shared" si="13"/>
        <v>0.85872716666666671</v>
      </c>
      <c r="K32" s="50">
        <f t="shared" si="13"/>
        <v>1</v>
      </c>
      <c r="L32" s="50">
        <f t="shared" si="13"/>
        <v>0</v>
      </c>
      <c r="M32" s="60">
        <f t="shared" si="13"/>
        <v>0</v>
      </c>
      <c r="N32" s="50">
        <f t="shared" si="13"/>
        <v>0.91825000000000001</v>
      </c>
      <c r="O32" s="50">
        <f t="shared" si="13"/>
        <v>1</v>
      </c>
      <c r="P32" s="5"/>
      <c r="Q32" s="5"/>
      <c r="R32" s="5"/>
      <c r="S32" s="1"/>
      <c r="T32" s="2"/>
      <c r="U32" s="2"/>
      <c r="V32" s="2"/>
    </row>
    <row r="33" spans="1:22" ht="12.6" customHeight="1" x14ac:dyDescent="0.2">
      <c r="A33" s="4" t="str">
        <f t="shared" si="12"/>
        <v>Fluo-C3DH-H157</v>
      </c>
      <c r="B33" s="4"/>
      <c r="C33" s="50">
        <f t="shared" si="13"/>
        <v>0.92447883333333325</v>
      </c>
      <c r="D33" s="50">
        <f t="shared" si="13"/>
        <v>9.3806085830765006E-3</v>
      </c>
      <c r="E33" s="50">
        <f t="shared" si="13"/>
        <v>0.92447883333333325</v>
      </c>
      <c r="F33" s="50">
        <f t="shared" si="13"/>
        <v>0.92447883333333325</v>
      </c>
      <c r="G33" s="50">
        <f t="shared" si="13"/>
        <v>0.99572849999999991</v>
      </c>
      <c r="H33" s="50">
        <f t="shared" si="13"/>
        <v>4.404498003934932E-3</v>
      </c>
      <c r="I33" s="50">
        <f t="shared" si="13"/>
        <v>0.92447883333333325</v>
      </c>
      <c r="J33" s="50">
        <f t="shared" si="13"/>
        <v>0.92447883333333325</v>
      </c>
      <c r="K33" s="50">
        <f t="shared" si="13"/>
        <v>0.99122166666666656</v>
      </c>
      <c r="L33" s="50">
        <f t="shared" si="13"/>
        <v>5.0591543649990368E-3</v>
      </c>
      <c r="M33" s="60">
        <f t="shared" si="13"/>
        <v>0</v>
      </c>
      <c r="N33" s="50">
        <f t="shared" si="13"/>
        <v>0.92121799999999998</v>
      </c>
      <c r="O33" s="50">
        <f t="shared" si="13"/>
        <v>1</v>
      </c>
      <c r="P33" s="5"/>
      <c r="Q33" s="5"/>
      <c r="R33" s="5"/>
      <c r="S33" s="1"/>
      <c r="T33" s="2"/>
      <c r="U33" s="2"/>
      <c r="V33" s="2"/>
    </row>
    <row r="34" spans="1:22" ht="12.6" customHeight="1" x14ac:dyDescent="0.2">
      <c r="A34" s="4" t="str">
        <f t="shared" si="12"/>
        <v>Fluo-C3DL-MDA231</v>
      </c>
      <c r="B34" s="4"/>
      <c r="C34" s="50"/>
      <c r="D34" s="50">
        <f t="shared" si="13"/>
        <v>4.7509521365605129E-2</v>
      </c>
      <c r="E34" s="50">
        <f t="shared" si="13"/>
        <v>0.74157683333333335</v>
      </c>
      <c r="F34" s="50">
        <f t="shared" si="13"/>
        <v>0.74157683333333335</v>
      </c>
      <c r="G34" s="50">
        <f>G11</f>
        <v>0.93859683333333344</v>
      </c>
      <c r="H34" s="50">
        <f t="shared" si="13"/>
        <v>8.5891190597303258E-3</v>
      </c>
      <c r="I34" s="50">
        <f t="shared" si="13"/>
        <v>0.74157683333333335</v>
      </c>
      <c r="J34" s="50">
        <f t="shared" si="13"/>
        <v>0.74157683333333335</v>
      </c>
      <c r="K34" s="50">
        <f t="shared" si="13"/>
        <v>0.93530550000000001</v>
      </c>
      <c r="L34" s="50">
        <f t="shared" si="13"/>
        <v>1.0245480621555345E-2</v>
      </c>
      <c r="M34" s="60">
        <f t="shared" si="13"/>
        <v>0</v>
      </c>
      <c r="N34" s="50">
        <f t="shared" si="13"/>
        <v>0.76167849999999993</v>
      </c>
      <c r="O34" s="50">
        <f t="shared" si="13"/>
        <v>0.99667150000000004</v>
      </c>
      <c r="P34" s="5"/>
      <c r="Q34" s="5"/>
      <c r="R34" s="5"/>
      <c r="S34" s="1"/>
      <c r="T34" s="2"/>
      <c r="U34" s="2"/>
      <c r="V34" s="2"/>
    </row>
    <row r="35" spans="1:22" ht="12.6" customHeight="1" x14ac:dyDescent="0.2">
      <c r="A35" s="4" t="str">
        <f t="shared" si="12"/>
        <v>Fluo-N2DH-GOWT1</v>
      </c>
      <c r="B35" s="4"/>
      <c r="C35" s="50">
        <f t="shared" si="13"/>
        <v>0.88636016666666662</v>
      </c>
      <c r="D35" s="50">
        <f t="shared" si="13"/>
        <v>6.2430627529460464E-2</v>
      </c>
      <c r="E35" s="50">
        <f t="shared" si="13"/>
        <v>0.88636016666666662</v>
      </c>
      <c r="F35" s="50">
        <f t="shared" si="13"/>
        <v>0.88636016666666662</v>
      </c>
      <c r="G35" s="50">
        <f t="shared" si="13"/>
        <v>0.99554716666666676</v>
      </c>
      <c r="H35" s="50">
        <f t="shared" si="13"/>
        <v>2.4808379744666077E-3</v>
      </c>
      <c r="I35" s="50">
        <f t="shared" si="13"/>
        <v>0.88636016666666662</v>
      </c>
      <c r="J35" s="50">
        <f t="shared" si="13"/>
        <v>0.88636016666666662</v>
      </c>
      <c r="K35" s="50">
        <f t="shared" si="13"/>
        <v>0.99495516666666672</v>
      </c>
      <c r="L35" s="50">
        <f t="shared" si="13"/>
        <v>2.6448059895240491E-3</v>
      </c>
      <c r="M35" s="60">
        <f t="shared" si="13"/>
        <v>0</v>
      </c>
      <c r="N35" s="50">
        <f t="shared" si="13"/>
        <v>0.94709549999999998</v>
      </c>
      <c r="O35" s="50"/>
      <c r="P35" s="5"/>
      <c r="Q35" s="5"/>
      <c r="R35" s="5"/>
      <c r="S35" s="1"/>
      <c r="T35" s="2"/>
      <c r="U35" s="2"/>
      <c r="V35" s="2"/>
    </row>
    <row r="36" spans="1:22" ht="12.6" customHeight="1" x14ac:dyDescent="0.2">
      <c r="A36" s="4" t="str">
        <f t="shared" si="12"/>
        <v>Fluo-N2DL-HeLa</v>
      </c>
      <c r="B36" s="4"/>
      <c r="C36" s="50">
        <f t="shared" si="13"/>
        <v>0.90429866666666658</v>
      </c>
      <c r="D36" s="50">
        <f t="shared" si="13"/>
        <v>3.4674106932342984E-2</v>
      </c>
      <c r="E36" s="50">
        <f t="shared" si="13"/>
        <v>0.90429866666666658</v>
      </c>
      <c r="F36" s="50">
        <f t="shared" si="13"/>
        <v>0.90429866666666658</v>
      </c>
      <c r="G36" s="50">
        <f t="shared" si="13"/>
        <v>0.98725699999999994</v>
      </c>
      <c r="H36" s="50">
        <f t="shared" si="13"/>
        <v>2.2271861544708644E-3</v>
      </c>
      <c r="I36" s="50">
        <f t="shared" si="13"/>
        <v>0.90429866666666658</v>
      </c>
      <c r="J36" s="50">
        <f t="shared" si="13"/>
        <v>0.90429866666666658</v>
      </c>
      <c r="K36" s="50">
        <f t="shared" si="13"/>
        <v>0.98697049999999997</v>
      </c>
      <c r="L36" s="50">
        <f t="shared" si="13"/>
        <v>2.1355756054672369E-3</v>
      </c>
      <c r="M36" s="60">
        <f t="shared" si="13"/>
        <v>0</v>
      </c>
      <c r="N36" s="50">
        <f t="shared" si="13"/>
        <v>0.93585600000000002</v>
      </c>
      <c r="O36" s="50">
        <f t="shared" si="13"/>
        <v>0.99984950000000006</v>
      </c>
      <c r="P36" s="5"/>
      <c r="Q36" s="5"/>
      <c r="R36" s="5"/>
      <c r="S36" s="1"/>
      <c r="T36" s="2"/>
      <c r="U36" s="2"/>
      <c r="V36" s="2"/>
    </row>
    <row r="37" spans="1:22" ht="12.6" customHeight="1" x14ac:dyDescent="0.2">
      <c r="A37" s="4" t="str">
        <f t="shared" si="12"/>
        <v>Fluo-N3DH-CE</v>
      </c>
      <c r="B37" s="4"/>
      <c r="C37" s="50">
        <f t="shared" si="13"/>
        <v>0.84369166666666662</v>
      </c>
      <c r="D37" s="50">
        <f t="shared" si="13"/>
        <v>2.0863655996865859E-2</v>
      </c>
      <c r="E37" s="50">
        <f t="shared" si="13"/>
        <v>0.84369166666666662</v>
      </c>
      <c r="F37" s="50"/>
      <c r="G37" s="50"/>
      <c r="H37" s="50"/>
      <c r="I37" s="50"/>
      <c r="J37" s="50"/>
      <c r="K37" s="50"/>
      <c r="L37" s="50"/>
      <c r="M37" s="60">
        <f t="shared" si="13"/>
        <v>0</v>
      </c>
      <c r="N37" s="50">
        <f t="shared" si="13"/>
        <v>0.78678549999999992</v>
      </c>
      <c r="O37" s="50">
        <f t="shared" si="13"/>
        <v>0.994031</v>
      </c>
      <c r="P37" s="5"/>
      <c r="Q37" s="5"/>
      <c r="R37" s="5"/>
      <c r="S37" s="1"/>
      <c r="T37" s="2"/>
      <c r="U37" s="2"/>
      <c r="V37" s="2"/>
    </row>
    <row r="38" spans="1:22" ht="12.6" customHeight="1" x14ac:dyDescent="0.2">
      <c r="A38" s="4" t="str">
        <f t="shared" si="12"/>
        <v>Fluo-N3DH-CHO</v>
      </c>
      <c r="B38" s="4"/>
      <c r="C38" s="50">
        <f t="shared" si="13"/>
        <v>0.90373883333333327</v>
      </c>
      <c r="D38" s="50">
        <f t="shared" si="13"/>
        <v>8.058680352093775E-2</v>
      </c>
      <c r="E38" s="50">
        <f t="shared" si="13"/>
        <v>0.90373883333333327</v>
      </c>
      <c r="F38" s="50">
        <f t="shared" si="13"/>
        <v>0.90373883333333327</v>
      </c>
      <c r="G38" s="50">
        <f t="shared" si="13"/>
        <v>0.98567516666666677</v>
      </c>
      <c r="H38" s="50">
        <f t="shared" si="13"/>
        <v>1.0237908334008266E-2</v>
      </c>
      <c r="I38" s="50">
        <f t="shared" si="13"/>
        <v>0.90373883333333327</v>
      </c>
      <c r="J38" s="50">
        <f t="shared" si="13"/>
        <v>0.90373883333333327</v>
      </c>
      <c r="K38" s="50">
        <f t="shared" si="13"/>
        <v>0.98509166666666681</v>
      </c>
      <c r="L38" s="50">
        <f t="shared" si="13"/>
        <v>1.0761847365681311E-2</v>
      </c>
      <c r="M38" s="60">
        <f t="shared" si="13"/>
        <v>0</v>
      </c>
      <c r="N38" s="50">
        <f t="shared" si="13"/>
        <v>0.94000050000000002</v>
      </c>
      <c r="O38" s="50">
        <f t="shared" si="13"/>
        <v>0.99304400000000004</v>
      </c>
      <c r="P38" s="5"/>
      <c r="Q38" s="5"/>
      <c r="R38" s="5"/>
      <c r="S38" s="1"/>
      <c r="T38" s="2"/>
      <c r="U38" s="2"/>
      <c r="V38" s="2"/>
    </row>
    <row r="39" spans="1:22" ht="12.6" customHeight="1" x14ac:dyDescent="0.2">
      <c r="A39" s="4" t="str">
        <f t="shared" si="12"/>
        <v>Fluo-N3DL-DRO</v>
      </c>
      <c r="B39" s="4"/>
      <c r="C39" s="50">
        <f t="shared" si="13"/>
        <v>0.84044816666666655</v>
      </c>
      <c r="D39" s="50">
        <f t="shared" si="13"/>
        <v>3.5130902081437605E-2</v>
      </c>
      <c r="E39" s="50">
        <f t="shared" si="13"/>
        <v>0.84044816666666655</v>
      </c>
      <c r="F39" s="50">
        <f t="shared" si="13"/>
        <v>0.84044816666666655</v>
      </c>
      <c r="G39" s="50"/>
      <c r="H39" s="50"/>
      <c r="I39" s="50"/>
      <c r="J39" s="50"/>
      <c r="K39" s="50"/>
      <c r="L39" s="50"/>
      <c r="M39" s="60">
        <f t="shared" si="13"/>
        <v>0</v>
      </c>
      <c r="N39" s="50">
        <f t="shared" si="13"/>
        <v>0.75215199999999993</v>
      </c>
      <c r="O39" s="50">
        <f t="shared" si="13"/>
        <v>0.99828699999999992</v>
      </c>
      <c r="P39" s="5"/>
      <c r="Q39" s="5"/>
      <c r="R39" s="5"/>
      <c r="S39" s="1"/>
      <c r="T39" s="2"/>
      <c r="U39" s="2"/>
      <c r="V39" s="2"/>
    </row>
    <row r="40" spans="1:22" ht="12.6" customHeight="1" x14ac:dyDescent="0.2">
      <c r="A40" s="4" t="str">
        <f t="shared" si="12"/>
        <v>Fluo-N3DL-TRIC</v>
      </c>
      <c r="B40" s="4"/>
      <c r="C40" s="50">
        <f t="shared" si="13"/>
        <v>0.90162350000000002</v>
      </c>
      <c r="D40" s="50">
        <f t="shared" si="13"/>
        <v>4.206980647289282E-3</v>
      </c>
      <c r="E40" s="50">
        <f t="shared" si="13"/>
        <v>0.90162350000000002</v>
      </c>
      <c r="F40" s="50">
        <f t="shared" si="13"/>
        <v>0.90162350000000002</v>
      </c>
      <c r="G40" s="50"/>
      <c r="H40" s="50"/>
      <c r="I40" s="50"/>
      <c r="J40" s="50"/>
      <c r="K40" s="50"/>
      <c r="L40" s="50"/>
      <c r="M40" s="60">
        <f t="shared" si="13"/>
        <v>0</v>
      </c>
      <c r="N40" s="50">
        <f t="shared" si="13"/>
        <v>0.85591149999999994</v>
      </c>
      <c r="O40" s="50">
        <f t="shared" si="13"/>
        <v>0.99990000000000001</v>
      </c>
      <c r="P40" s="5"/>
      <c r="Q40" s="5"/>
      <c r="R40" s="5"/>
      <c r="S40" s="1"/>
      <c r="T40" s="2"/>
      <c r="U40" s="2"/>
      <c r="V40" s="2"/>
    </row>
    <row r="41" spans="1:22" ht="12.6" customHeight="1" x14ac:dyDescent="0.2">
      <c r="A41" s="4" t="str">
        <f t="shared" si="12"/>
        <v>Fluo-N3DL-TRIF</v>
      </c>
      <c r="B41" s="4"/>
      <c r="C41" s="50">
        <f t="shared" si="13"/>
        <v>0.83820316666666672</v>
      </c>
      <c r="D41" s="50">
        <f t="shared" si="13"/>
        <v>6.2781313077397663E-2</v>
      </c>
      <c r="E41" s="50">
        <f t="shared" si="13"/>
        <v>0.83820316666666672</v>
      </c>
      <c r="F41" s="50">
        <f t="shared" si="13"/>
        <v>0.83820316666666672</v>
      </c>
      <c r="G41" s="50"/>
      <c r="H41" s="50"/>
      <c r="I41" s="50"/>
      <c r="J41" s="50"/>
      <c r="K41" s="50"/>
      <c r="L41" s="50"/>
      <c r="M41" s="60">
        <f t="shared" si="13"/>
        <v>0</v>
      </c>
      <c r="N41" s="50">
        <f t="shared" si="13"/>
        <v>0.83387349999999993</v>
      </c>
      <c r="O41" s="50">
        <f t="shared" si="13"/>
        <v>0.99919950000000002</v>
      </c>
      <c r="P41" s="5"/>
      <c r="Q41" s="5"/>
      <c r="R41" s="5"/>
      <c r="S41" s="1"/>
      <c r="T41" s="2"/>
      <c r="U41" s="2"/>
      <c r="V41" s="2"/>
    </row>
    <row r="42" spans="1:22" ht="12.6" customHeight="1" x14ac:dyDescent="0.2">
      <c r="A42" s="4" t="str">
        <f t="shared" si="12"/>
        <v>PhC-C2DH-U373</v>
      </c>
      <c r="B42" s="4"/>
      <c r="C42" s="50">
        <f t="shared" si="13"/>
        <v>0.8364113333333334</v>
      </c>
      <c r="D42" s="50"/>
      <c r="E42" s="50">
        <f t="shared" si="13"/>
        <v>0.8364113333333334</v>
      </c>
      <c r="F42" s="50">
        <f t="shared" si="13"/>
        <v>0.8364113333333334</v>
      </c>
      <c r="G42" s="50">
        <f t="shared" si="13"/>
        <v>0.99366316666666676</v>
      </c>
      <c r="H42" s="50">
        <f t="shared" si="13"/>
        <v>4.5985491612995383E-3</v>
      </c>
      <c r="I42" s="50">
        <f t="shared" si="13"/>
        <v>0.8364113333333334</v>
      </c>
      <c r="J42" s="50">
        <f t="shared" si="13"/>
        <v>0.8364113333333334</v>
      </c>
      <c r="K42" s="50">
        <f t="shared" si="13"/>
        <v>0.99231033333333329</v>
      </c>
      <c r="L42" s="50">
        <f t="shared" si="13"/>
        <v>5.8687051572065049E-3</v>
      </c>
      <c r="M42" s="60">
        <f t="shared" si="13"/>
        <v>0</v>
      </c>
      <c r="N42" s="50">
        <f t="shared" si="13"/>
        <v>0.93316699999999997</v>
      </c>
      <c r="O42" s="50">
        <f t="shared" si="13"/>
        <v>0.99905850000000007</v>
      </c>
      <c r="P42" s="5"/>
      <c r="Q42" s="5"/>
      <c r="R42" s="5"/>
      <c r="S42" s="1"/>
      <c r="T42" s="2"/>
      <c r="U42" s="2"/>
      <c r="V42" s="2"/>
    </row>
    <row r="43" spans="1:22" ht="12.6" customHeight="1" x14ac:dyDescent="0.2">
      <c r="A43" s="4" t="str">
        <f t="shared" si="12"/>
        <v>PhC-C2DL-PSC</v>
      </c>
      <c r="B43" s="4"/>
      <c r="C43" s="50">
        <f t="shared" si="13"/>
        <v>0.78845900000000002</v>
      </c>
      <c r="D43" s="50">
        <f t="shared" si="13"/>
        <v>4.4329550371808038E-2</v>
      </c>
      <c r="E43" s="50">
        <f t="shared" si="13"/>
        <v>0.78845900000000002</v>
      </c>
      <c r="F43" s="50">
        <f t="shared" si="13"/>
        <v>0.78845900000000002</v>
      </c>
      <c r="G43" s="50">
        <f t="shared" si="13"/>
        <v>0.98322750000000003</v>
      </c>
      <c r="H43" s="50">
        <f t="shared" si="13"/>
        <v>1.0169055806710887E-2</v>
      </c>
      <c r="I43" s="50">
        <f t="shared" si="13"/>
        <v>0.78845900000000002</v>
      </c>
      <c r="J43" s="50">
        <f t="shared" si="13"/>
        <v>0.78845900000000002</v>
      </c>
      <c r="K43" s="50">
        <f t="shared" si="13"/>
        <v>0.97998316666666663</v>
      </c>
      <c r="L43" s="50">
        <f t="shared" si="13"/>
        <v>1.2164372030190851E-2</v>
      </c>
      <c r="M43" s="60">
        <f t="shared" si="13"/>
        <v>0</v>
      </c>
      <c r="N43" s="50">
        <f t="shared" si="13"/>
        <v>0.78177649999999999</v>
      </c>
      <c r="O43" s="50">
        <f t="shared" si="13"/>
        <v>0.99922350000000004</v>
      </c>
      <c r="P43" s="5"/>
      <c r="Q43" s="5"/>
      <c r="R43" s="5"/>
      <c r="S43" s="1"/>
      <c r="T43" s="2"/>
      <c r="U43" s="2"/>
      <c r="V43" s="2"/>
    </row>
    <row r="44" spans="1:22" ht="12.6" customHeight="1" x14ac:dyDescent="0.2">
      <c r="A44" s="4" t="str">
        <f t="shared" si="12"/>
        <v>Fluo-C3DH-A549-SIM</v>
      </c>
      <c r="B44" s="4"/>
      <c r="C44" s="50"/>
      <c r="D44" s="50"/>
      <c r="E44" s="50"/>
      <c r="F44" s="50"/>
      <c r="G44" s="50"/>
      <c r="H44" s="50"/>
      <c r="I44" s="50"/>
      <c r="J44" s="50"/>
      <c r="K44" s="50"/>
      <c r="L44" s="50"/>
      <c r="M44" s="60">
        <f t="shared" si="13"/>
        <v>0</v>
      </c>
      <c r="N44" s="50"/>
      <c r="O44" s="50"/>
      <c r="P44" s="5"/>
      <c r="Q44" s="5"/>
      <c r="R44" s="5"/>
      <c r="S44" s="1"/>
      <c r="T44" s="2"/>
      <c r="U44" s="2"/>
      <c r="V44" s="2"/>
    </row>
    <row r="45" spans="1:22" ht="12.6" customHeight="1" x14ac:dyDescent="0.2">
      <c r="A45" s="4" t="str">
        <f t="shared" si="12"/>
        <v>Fluo-N2DH-SIM+</v>
      </c>
      <c r="B45" s="4"/>
      <c r="C45" s="50"/>
      <c r="D45" s="50"/>
      <c r="E45" s="50"/>
      <c r="F45" s="50"/>
      <c r="G45" s="50"/>
      <c r="H45" s="50"/>
      <c r="I45" s="50"/>
      <c r="J45" s="50"/>
      <c r="K45" s="50"/>
      <c r="L45" s="50"/>
      <c r="M45" s="60">
        <f t="shared" si="13"/>
        <v>0</v>
      </c>
      <c r="N45" s="50"/>
      <c r="O45" s="50"/>
      <c r="P45" s="5"/>
      <c r="Q45" s="5"/>
      <c r="R45" s="5"/>
      <c r="S45" s="1"/>
      <c r="T45" s="2"/>
      <c r="U45" s="2"/>
      <c r="V45" s="2"/>
    </row>
    <row r="46" spans="1:22" ht="12.6" customHeight="1" x14ac:dyDescent="0.2">
      <c r="A46" s="4" t="str">
        <f t="shared" si="12"/>
        <v>Fluo-N3DH-SIM+</v>
      </c>
      <c r="B46" s="4"/>
      <c r="C46" s="50"/>
      <c r="D46" s="50"/>
      <c r="E46" s="50"/>
      <c r="F46" s="50"/>
      <c r="G46" s="50"/>
      <c r="H46" s="50"/>
      <c r="I46" s="50"/>
      <c r="J46" s="50"/>
      <c r="K46" s="50"/>
      <c r="L46" s="50"/>
      <c r="M46" s="60">
        <f t="shared" si="13"/>
        <v>0</v>
      </c>
      <c r="N46" s="50"/>
      <c r="O46" s="50"/>
      <c r="P46" s="5"/>
      <c r="Q46" s="5"/>
      <c r="R46" s="5"/>
      <c r="S46" s="1"/>
      <c r="T46" s="2"/>
      <c r="U46" s="2"/>
      <c r="V46" s="2"/>
    </row>
    <row r="47" spans="1:22" ht="37.5" customHeight="1" x14ac:dyDescent="0.2">
      <c r="A47" s="4" t="s">
        <v>46</v>
      </c>
      <c r="B47" s="4"/>
      <c r="C47" s="1"/>
      <c r="D47" s="1"/>
      <c r="E47" s="1"/>
      <c r="F47" s="1"/>
      <c r="G47" s="1"/>
      <c r="H47" s="1"/>
      <c r="I47" s="1"/>
      <c r="J47" s="1"/>
      <c r="K47" s="1"/>
      <c r="L47" s="1"/>
      <c r="M47" s="1"/>
      <c r="N47" s="1"/>
      <c r="O47" s="1"/>
      <c r="P47" s="1"/>
      <c r="Q47" s="1"/>
      <c r="R47" s="1"/>
      <c r="S47" s="1"/>
      <c r="T47" s="2"/>
      <c r="U47" s="2"/>
      <c r="V47" s="2"/>
    </row>
    <row r="48" spans="1:22" s="32" customFormat="1" ht="15" customHeight="1" x14ac:dyDescent="0.35">
      <c r="A48" s="43"/>
      <c r="B48" s="43"/>
      <c r="C48" s="79" t="s">
        <v>55</v>
      </c>
      <c r="D48" s="79"/>
      <c r="E48" s="48"/>
      <c r="F48" s="53"/>
      <c r="G48" s="79" t="s">
        <v>57</v>
      </c>
      <c r="H48" s="79"/>
      <c r="I48" s="48"/>
      <c r="J48" s="5"/>
      <c r="K48" s="79" t="s">
        <v>56</v>
      </c>
      <c r="L48" s="79"/>
      <c r="M48" s="65"/>
      <c r="N48" s="80" t="s">
        <v>53</v>
      </c>
      <c r="O48" s="80" t="s">
        <v>54</v>
      </c>
      <c r="P48" s="5"/>
      <c r="Q48" s="5"/>
      <c r="R48" s="5"/>
      <c r="S48" s="5"/>
      <c r="T48" s="2"/>
      <c r="U48" s="2"/>
      <c r="V48" s="2"/>
    </row>
    <row r="49" spans="1:30 1025:1027" s="3" customFormat="1" ht="15" customHeight="1" x14ac:dyDescent="0.2">
      <c r="A49" s="45" t="s">
        <v>22</v>
      </c>
      <c r="B49" s="81" t="s">
        <v>51</v>
      </c>
      <c r="C49" s="81"/>
      <c r="D49" s="81" t="s">
        <v>52</v>
      </c>
      <c r="E49" s="81"/>
      <c r="F49" s="79" t="s">
        <v>51</v>
      </c>
      <c r="G49" s="79"/>
      <c r="H49" s="79" t="s">
        <v>52</v>
      </c>
      <c r="I49" s="79"/>
      <c r="J49" s="79" t="s">
        <v>51</v>
      </c>
      <c r="K49" s="79"/>
      <c r="L49" s="79" t="s">
        <v>52</v>
      </c>
      <c r="M49" s="82"/>
      <c r="N49" s="81"/>
      <c r="O49" s="81"/>
      <c r="P49" s="5"/>
      <c r="Q49" s="5"/>
      <c r="R49" s="5"/>
      <c r="S49" s="5"/>
      <c r="T49" s="2"/>
      <c r="U49" s="2"/>
      <c r="V49" s="2"/>
      <c r="AMK49" s="32"/>
      <c r="AML49" s="32"/>
      <c r="AMM49" s="32"/>
    </row>
    <row r="50" spans="1:30 1025:1027" ht="12.6" customHeight="1" x14ac:dyDescent="0.2">
      <c r="A50" s="13" t="s">
        <v>0</v>
      </c>
      <c r="B50" s="78">
        <f t="shared" ref="B50:B69" si="14">C4</f>
        <v>0.8919583333333333</v>
      </c>
      <c r="C50" s="78"/>
      <c r="D50" s="78">
        <f t="shared" ref="D50:D66" si="15">D4</f>
        <v>3.6256015915369859E-2</v>
      </c>
      <c r="E50" s="78"/>
      <c r="F50" s="78">
        <f>G4</f>
        <v>0.99639416666666669</v>
      </c>
      <c r="G50" s="78"/>
      <c r="H50" s="78">
        <f t="shared" ref="H50:H59" si="16">H4</f>
        <v>4.5179697566741601E-3</v>
      </c>
      <c r="I50" s="78"/>
      <c r="J50" s="78">
        <f>K4</f>
        <v>0.99513449999999992</v>
      </c>
      <c r="K50" s="78"/>
      <c r="L50" s="78">
        <f t="shared" ref="L50:L59" si="17">L4</f>
        <v>5.8314524348569985E-3</v>
      </c>
      <c r="M50" s="83"/>
      <c r="N50" s="61">
        <f>N4</f>
        <v>0.87551299999999999</v>
      </c>
      <c r="O50" s="61">
        <f>O4</f>
        <v>0.99845399999999995</v>
      </c>
      <c r="P50" s="14"/>
      <c r="Q50" s="14"/>
      <c r="R50" s="14"/>
      <c r="S50" s="1"/>
      <c r="T50" t="s">
        <v>23</v>
      </c>
      <c r="W50" t="s">
        <v>59</v>
      </c>
      <c r="AD50" s="15"/>
    </row>
    <row r="51" spans="1:30 1025:1027" ht="12.6" customHeight="1" x14ac:dyDescent="0.2">
      <c r="A51" s="13" t="s">
        <v>1</v>
      </c>
      <c r="B51" s="73">
        <f t="shared" si="14"/>
        <v>0.84314133333333319</v>
      </c>
      <c r="C51" s="73"/>
      <c r="D51" s="73">
        <f t="shared" si="15"/>
        <v>2.6072712355172306E-2</v>
      </c>
      <c r="E51" s="73"/>
      <c r="F51" s="66">
        <f t="shared" ref="F51:F66" si="18">G5</f>
        <v>0.9940026666666667</v>
      </c>
      <c r="G51" s="66"/>
      <c r="H51" s="73">
        <f t="shared" si="16"/>
        <v>2.7559227230739601E-3</v>
      </c>
      <c r="I51" s="73"/>
      <c r="J51" s="66">
        <f t="shared" ref="J51:J66" si="19">K5</f>
        <v>0.99256549999999999</v>
      </c>
      <c r="K51" s="66"/>
      <c r="L51" s="66">
        <f t="shared" si="17"/>
        <v>2.9282635070407717E-3</v>
      </c>
      <c r="M51" s="67"/>
      <c r="N51" s="61">
        <f t="shared" ref="N51:O69" si="20">N5</f>
        <v>0.82086100000000006</v>
      </c>
      <c r="O51" s="61">
        <f t="shared" si="20"/>
        <v>0.9998745</v>
      </c>
      <c r="P51" s="14"/>
      <c r="Q51" s="14"/>
      <c r="R51" s="14"/>
      <c r="S51" s="1"/>
      <c r="AD51" s="15"/>
    </row>
    <row r="52" spans="1:30 1025:1027" ht="12.6" customHeight="1" x14ac:dyDescent="0.2">
      <c r="A52" s="13" t="s">
        <v>2</v>
      </c>
      <c r="B52" s="73">
        <f t="shared" si="14"/>
        <v>0.78364383333333321</v>
      </c>
      <c r="C52" s="73"/>
      <c r="D52" s="73">
        <f t="shared" si="15"/>
        <v>6.6426512222572412E-2</v>
      </c>
      <c r="E52" s="73"/>
      <c r="F52" s="66">
        <f t="shared" si="18"/>
        <v>0.96529466666666652</v>
      </c>
      <c r="G52" s="66"/>
      <c r="H52" s="72">
        <f t="shared" si="16"/>
        <v>4.3887346624308758E-2</v>
      </c>
      <c r="I52" s="72"/>
      <c r="J52" s="66">
        <f t="shared" si="19"/>
        <v>0.96487750000000005</v>
      </c>
      <c r="K52" s="66"/>
      <c r="L52" s="68">
        <f t="shared" si="17"/>
        <v>4.355887523226467E-2</v>
      </c>
      <c r="M52" s="69"/>
      <c r="N52" s="61">
        <f t="shared" si="20"/>
        <v>0.89586650000000001</v>
      </c>
      <c r="O52" s="61">
        <f t="shared" si="20"/>
        <v>0.99707049999999997</v>
      </c>
      <c r="P52" s="14"/>
      <c r="Q52" s="14"/>
      <c r="R52" s="14"/>
      <c r="S52" s="1"/>
      <c r="AD52" s="15"/>
    </row>
    <row r="53" spans="1:30 1025:1027" ht="12.6" customHeight="1" x14ac:dyDescent="0.2">
      <c r="A53" s="13" t="s">
        <v>3</v>
      </c>
      <c r="B53" s="73">
        <f t="shared" si="14"/>
        <v>0.87599516666666677</v>
      </c>
      <c r="C53" s="73"/>
      <c r="D53" s="73">
        <f t="shared" si="15"/>
        <v>2.6859882527458849E-2</v>
      </c>
      <c r="E53" s="73"/>
      <c r="F53" s="66">
        <f t="shared" si="18"/>
        <v>0.9465110000000001</v>
      </c>
      <c r="G53" s="66"/>
      <c r="H53" s="72">
        <f t="shared" si="16"/>
        <v>3.5567279073140654E-2</v>
      </c>
      <c r="I53" s="72"/>
      <c r="J53" s="66">
        <f t="shared" si="19"/>
        <v>0.93755083333333333</v>
      </c>
      <c r="K53" s="66"/>
      <c r="L53" s="68">
        <f t="shared" si="17"/>
        <v>3.4785917460310796E-2</v>
      </c>
      <c r="M53" s="69"/>
      <c r="N53" s="61">
        <f t="shared" si="20"/>
        <v>0.84895999999999994</v>
      </c>
      <c r="O53" s="61">
        <f t="shared" si="20"/>
        <v>1</v>
      </c>
      <c r="P53" s="14"/>
      <c r="Q53" s="14"/>
      <c r="R53" s="14"/>
      <c r="S53" s="1"/>
      <c r="AD53" s="15"/>
    </row>
    <row r="54" spans="1:30 1025:1027" ht="12.6" customHeight="1" x14ac:dyDescent="0.2">
      <c r="A54" s="13" t="s">
        <v>4</v>
      </c>
      <c r="B54" s="73">
        <f t="shared" si="14"/>
        <v>0.76891866666666664</v>
      </c>
      <c r="C54" s="73"/>
      <c r="D54" s="73">
        <f t="shared" si="15"/>
        <v>4.7153824327643111E-2</v>
      </c>
      <c r="E54" s="73"/>
      <c r="F54" s="66">
        <f t="shared" si="18"/>
        <v>0.9705936666666668</v>
      </c>
      <c r="G54" s="66"/>
      <c r="H54" s="73">
        <f t="shared" si="16"/>
        <v>1.3476079012663757E-2</v>
      </c>
      <c r="I54" s="73"/>
      <c r="J54" s="66">
        <f t="shared" si="19"/>
        <v>0.96890383333333341</v>
      </c>
      <c r="K54" s="66"/>
      <c r="L54" s="66">
        <f t="shared" si="17"/>
        <v>1.4112684485557268E-2</v>
      </c>
      <c r="M54" s="67"/>
      <c r="N54" s="61">
        <f t="shared" si="20"/>
        <v>0.79475249999999997</v>
      </c>
      <c r="O54" s="64">
        <f t="shared" si="20"/>
        <v>0.9476564999999999</v>
      </c>
      <c r="P54" s="14"/>
      <c r="Q54" s="14"/>
      <c r="R54" s="14"/>
      <c r="S54" s="1"/>
      <c r="AD54" s="15"/>
    </row>
    <row r="55" spans="1:30 1025:1027" ht="12.6" customHeight="1" x14ac:dyDescent="0.2">
      <c r="A55" s="13" t="s">
        <v>5</v>
      </c>
      <c r="B55" s="73">
        <f t="shared" si="14"/>
        <v>0.85872716666666671</v>
      </c>
      <c r="C55" s="73"/>
      <c r="D55" s="73">
        <f t="shared" si="15"/>
        <v>2.0433213298994935E-2</v>
      </c>
      <c r="E55" s="73"/>
      <c r="F55" s="66">
        <f t="shared" si="18"/>
        <v>1</v>
      </c>
      <c r="G55" s="66"/>
      <c r="H55" s="73">
        <f t="shared" si="16"/>
        <v>0</v>
      </c>
      <c r="I55" s="73"/>
      <c r="J55" s="66">
        <f t="shared" si="19"/>
        <v>1</v>
      </c>
      <c r="K55" s="66"/>
      <c r="L55" s="66">
        <f t="shared" si="17"/>
        <v>0</v>
      </c>
      <c r="M55" s="67"/>
      <c r="N55" s="61">
        <f t="shared" si="20"/>
        <v>0.91825000000000001</v>
      </c>
      <c r="O55" s="61">
        <f t="shared" si="20"/>
        <v>1</v>
      </c>
      <c r="P55" s="14"/>
      <c r="Q55" s="14"/>
      <c r="R55" s="14"/>
      <c r="S55" s="1"/>
      <c r="AD55" s="15"/>
    </row>
    <row r="56" spans="1:30 1025:1027" ht="12.6" customHeight="1" x14ac:dyDescent="0.2">
      <c r="A56" s="13" t="s">
        <v>7</v>
      </c>
      <c r="B56" s="73">
        <f t="shared" si="14"/>
        <v>0.92447883333333325</v>
      </c>
      <c r="C56" s="73"/>
      <c r="D56" s="73">
        <f t="shared" si="15"/>
        <v>9.3806085830765006E-3</v>
      </c>
      <c r="E56" s="73"/>
      <c r="F56" s="66">
        <f t="shared" si="18"/>
        <v>0.99572849999999991</v>
      </c>
      <c r="G56" s="66"/>
      <c r="H56" s="73">
        <f t="shared" si="16"/>
        <v>4.404498003934932E-3</v>
      </c>
      <c r="I56" s="73"/>
      <c r="J56" s="66">
        <f t="shared" si="19"/>
        <v>0.99122166666666656</v>
      </c>
      <c r="K56" s="66"/>
      <c r="L56" s="66">
        <f t="shared" si="17"/>
        <v>5.0591543649990368E-3</v>
      </c>
      <c r="M56" s="67"/>
      <c r="N56" s="61">
        <f t="shared" si="20"/>
        <v>0.92121799999999998</v>
      </c>
      <c r="O56" s="61">
        <f t="shared" si="20"/>
        <v>1</v>
      </c>
      <c r="P56" s="14"/>
      <c r="Q56" s="14"/>
      <c r="R56" s="14"/>
      <c r="S56" s="1"/>
      <c r="T56" s="16" t="s">
        <v>24</v>
      </c>
      <c r="U56" s="17"/>
      <c r="V56" s="17"/>
      <c r="W56" s="17"/>
      <c r="AA56" s="9"/>
      <c r="AB56" s="9"/>
      <c r="AD56" s="15"/>
    </row>
    <row r="57" spans="1:30 1025:1027" ht="12.6" customHeight="1" x14ac:dyDescent="0.2">
      <c r="A57" s="13" t="s">
        <v>8</v>
      </c>
      <c r="B57" s="72">
        <f t="shared" si="14"/>
        <v>0.74157683333333335</v>
      </c>
      <c r="C57" s="72"/>
      <c r="D57" s="73">
        <f t="shared" si="15"/>
        <v>4.7509521365605129E-2</v>
      </c>
      <c r="E57" s="73"/>
      <c r="F57" s="66">
        <f t="shared" si="18"/>
        <v>0.93859683333333344</v>
      </c>
      <c r="G57" s="66"/>
      <c r="H57" s="73">
        <f t="shared" si="16"/>
        <v>8.5891190597303258E-3</v>
      </c>
      <c r="I57" s="73"/>
      <c r="J57" s="66">
        <f t="shared" si="19"/>
        <v>0.93530550000000001</v>
      </c>
      <c r="K57" s="66"/>
      <c r="L57" s="66">
        <f t="shared" si="17"/>
        <v>1.0245480621555345E-2</v>
      </c>
      <c r="M57" s="67"/>
      <c r="N57" s="61">
        <f t="shared" si="20"/>
        <v>0.76167849999999993</v>
      </c>
      <c r="O57" s="61">
        <f t="shared" si="20"/>
        <v>0.99667150000000004</v>
      </c>
      <c r="P57" s="14"/>
      <c r="Q57" s="14"/>
      <c r="R57" s="14"/>
      <c r="S57" s="1"/>
      <c r="T57" s="18" t="s">
        <v>25</v>
      </c>
      <c r="U57" s="19"/>
      <c r="V57" s="19"/>
      <c r="W57" s="19"/>
      <c r="AD57" s="15"/>
    </row>
    <row r="58" spans="1:30 1025:1027" ht="12.6" customHeight="1" x14ac:dyDescent="0.2">
      <c r="A58" s="13" t="s">
        <v>9</v>
      </c>
      <c r="B58" s="73">
        <f t="shared" si="14"/>
        <v>0.88636016666666662</v>
      </c>
      <c r="C58" s="73"/>
      <c r="D58" s="73">
        <f t="shared" si="15"/>
        <v>6.2430627529460464E-2</v>
      </c>
      <c r="E58" s="73"/>
      <c r="F58" s="66">
        <f t="shared" si="18"/>
        <v>0.99554716666666676</v>
      </c>
      <c r="G58" s="66"/>
      <c r="H58" s="73">
        <f t="shared" si="16"/>
        <v>2.4808379744666077E-3</v>
      </c>
      <c r="I58" s="73"/>
      <c r="J58" s="66">
        <f t="shared" si="19"/>
        <v>0.99495516666666672</v>
      </c>
      <c r="K58" s="66"/>
      <c r="L58" s="66">
        <f t="shared" si="17"/>
        <v>2.6448059895240491E-3</v>
      </c>
      <c r="M58" s="67"/>
      <c r="N58" s="61">
        <f t="shared" si="20"/>
        <v>0.94709549999999998</v>
      </c>
      <c r="O58" s="64">
        <f t="shared" si="20"/>
        <v>0.98931250000000004</v>
      </c>
      <c r="P58" s="14"/>
      <c r="Q58" s="14"/>
      <c r="R58" s="14"/>
      <c r="S58" s="1"/>
      <c r="AD58" s="15"/>
    </row>
    <row r="59" spans="1:30 1025:1027" ht="12.6" customHeight="1" x14ac:dyDescent="0.2">
      <c r="A59" s="13" t="s">
        <v>10</v>
      </c>
      <c r="B59" s="73">
        <f t="shared" si="14"/>
        <v>0.90429866666666658</v>
      </c>
      <c r="C59" s="73"/>
      <c r="D59" s="73">
        <f t="shared" si="15"/>
        <v>3.4674106932342984E-2</v>
      </c>
      <c r="E59" s="73"/>
      <c r="F59" s="66">
        <f t="shared" si="18"/>
        <v>0.98725699999999994</v>
      </c>
      <c r="G59" s="66"/>
      <c r="H59" s="73">
        <f t="shared" si="16"/>
        <v>2.2271861544708644E-3</v>
      </c>
      <c r="I59" s="73"/>
      <c r="J59" s="66">
        <f t="shared" si="19"/>
        <v>0.98697049999999997</v>
      </c>
      <c r="K59" s="66"/>
      <c r="L59" s="66">
        <f t="shared" si="17"/>
        <v>2.1355756054672369E-3</v>
      </c>
      <c r="M59" s="67"/>
      <c r="N59" s="61">
        <f t="shared" si="20"/>
        <v>0.93585600000000002</v>
      </c>
      <c r="O59" s="61">
        <f t="shared" si="20"/>
        <v>0.99984950000000006</v>
      </c>
      <c r="P59" s="14"/>
      <c r="Q59" s="14"/>
      <c r="R59" s="14"/>
      <c r="S59" s="1"/>
      <c r="AD59" s="15"/>
    </row>
    <row r="60" spans="1:30 1025:1027" ht="12.6" customHeight="1" x14ac:dyDescent="0.2">
      <c r="A60" s="13" t="s">
        <v>11</v>
      </c>
      <c r="B60" s="73">
        <f t="shared" si="14"/>
        <v>0.84369166666666662</v>
      </c>
      <c r="C60" s="73"/>
      <c r="D60" s="73">
        <f t="shared" si="15"/>
        <v>2.0863655996865859E-2</v>
      </c>
      <c r="E60" s="73"/>
      <c r="F60" s="66" t="str">
        <f t="shared" si="18"/>
        <v>NA</v>
      </c>
      <c r="G60" s="66"/>
      <c r="H60" s="66"/>
      <c r="I60" s="66"/>
      <c r="J60" s="70" t="str">
        <f t="shared" si="19"/>
        <v>NA</v>
      </c>
      <c r="K60" s="70"/>
      <c r="L60" s="70"/>
      <c r="M60" s="71"/>
      <c r="N60" s="61">
        <f t="shared" si="20"/>
        <v>0.78678549999999992</v>
      </c>
      <c r="O60" s="61">
        <f t="shared" si="20"/>
        <v>0.994031</v>
      </c>
      <c r="P60" s="14"/>
      <c r="Q60" s="14"/>
      <c r="R60" s="14"/>
      <c r="S60" s="1"/>
      <c r="AD60" s="15"/>
    </row>
    <row r="61" spans="1:30 1025:1027" ht="12.6" customHeight="1" x14ac:dyDescent="0.2">
      <c r="A61" s="13" t="s">
        <v>12</v>
      </c>
      <c r="B61" s="73">
        <f t="shared" si="14"/>
        <v>0.90373883333333327</v>
      </c>
      <c r="C61" s="73"/>
      <c r="D61" s="73">
        <f t="shared" si="15"/>
        <v>8.058680352093775E-2</v>
      </c>
      <c r="E61" s="73"/>
      <c r="F61" s="66">
        <f t="shared" si="18"/>
        <v>0.98567516666666677</v>
      </c>
      <c r="G61" s="66"/>
      <c r="H61" s="73">
        <f>H15</f>
        <v>1.0237908334008266E-2</v>
      </c>
      <c r="I61" s="73"/>
      <c r="J61" s="66">
        <f t="shared" si="19"/>
        <v>0.98509166666666681</v>
      </c>
      <c r="K61" s="66"/>
      <c r="L61" s="66">
        <f>L15</f>
        <v>1.0761847365681311E-2</v>
      </c>
      <c r="M61" s="67"/>
      <c r="N61" s="61">
        <f t="shared" si="20"/>
        <v>0.94000050000000002</v>
      </c>
      <c r="O61" s="61">
        <f t="shared" si="20"/>
        <v>0.99304400000000004</v>
      </c>
      <c r="P61" s="14"/>
      <c r="Q61" s="14"/>
      <c r="R61" s="14"/>
      <c r="S61" s="1"/>
      <c r="AD61" s="15"/>
    </row>
    <row r="62" spans="1:30 1025:1027" ht="12.6" customHeight="1" x14ac:dyDescent="0.2">
      <c r="A62" s="13" t="s">
        <v>13</v>
      </c>
      <c r="B62" s="73">
        <f t="shared" si="14"/>
        <v>0.84044816666666655</v>
      </c>
      <c r="C62" s="73"/>
      <c r="D62" s="73">
        <f t="shared" si="15"/>
        <v>3.5130902081437605E-2</v>
      </c>
      <c r="E62" s="73"/>
      <c r="F62" s="66" t="str">
        <f t="shared" si="18"/>
        <v>NA</v>
      </c>
      <c r="G62" s="66"/>
      <c r="H62" s="66"/>
      <c r="I62" s="66"/>
      <c r="J62" s="70" t="str">
        <f t="shared" si="19"/>
        <v>NA</v>
      </c>
      <c r="K62" s="70"/>
      <c r="L62" s="70"/>
      <c r="M62" s="71"/>
      <c r="N62" s="61">
        <f t="shared" si="20"/>
        <v>0.75215199999999993</v>
      </c>
      <c r="O62" s="61">
        <f t="shared" si="20"/>
        <v>0.99828699999999992</v>
      </c>
      <c r="P62" s="14"/>
      <c r="Q62" s="14"/>
      <c r="R62" s="14"/>
      <c r="S62" s="1"/>
      <c r="AD62" s="15"/>
    </row>
    <row r="63" spans="1:30 1025:1027" ht="12.6" customHeight="1" x14ac:dyDescent="0.2">
      <c r="A63" s="13" t="s">
        <v>14</v>
      </c>
      <c r="B63" s="73">
        <f t="shared" si="14"/>
        <v>0.90162350000000002</v>
      </c>
      <c r="C63" s="73"/>
      <c r="D63" s="73">
        <f t="shared" si="15"/>
        <v>4.206980647289282E-3</v>
      </c>
      <c r="E63" s="73"/>
      <c r="F63" s="66" t="str">
        <f t="shared" si="18"/>
        <v>NA</v>
      </c>
      <c r="G63" s="66"/>
      <c r="H63" s="66"/>
      <c r="I63" s="66"/>
      <c r="J63" s="70" t="str">
        <f t="shared" si="19"/>
        <v>NA</v>
      </c>
      <c r="K63" s="70"/>
      <c r="L63" s="70"/>
      <c r="M63" s="71"/>
      <c r="N63" s="61">
        <f t="shared" si="20"/>
        <v>0.85591149999999994</v>
      </c>
      <c r="O63" s="61">
        <f t="shared" si="20"/>
        <v>0.99990000000000001</v>
      </c>
      <c r="P63" s="14"/>
      <c r="Q63" s="14"/>
      <c r="R63" s="14"/>
      <c r="S63" s="1"/>
      <c r="AD63" s="15"/>
    </row>
    <row r="64" spans="1:30 1025:1027" ht="12.6" customHeight="1" x14ac:dyDescent="0.2">
      <c r="A64" s="13" t="s">
        <v>15</v>
      </c>
      <c r="B64" s="73">
        <f t="shared" si="14"/>
        <v>0.83820316666666672</v>
      </c>
      <c r="C64" s="73"/>
      <c r="D64" s="73">
        <f t="shared" si="15"/>
        <v>6.2781313077397663E-2</v>
      </c>
      <c r="E64" s="73"/>
      <c r="F64" s="66" t="str">
        <f t="shared" si="18"/>
        <v>NA</v>
      </c>
      <c r="G64" s="66"/>
      <c r="H64" s="66"/>
      <c r="I64" s="66"/>
      <c r="J64" s="70" t="str">
        <f t="shared" si="19"/>
        <v>NA</v>
      </c>
      <c r="K64" s="70"/>
      <c r="L64" s="70"/>
      <c r="M64" s="71"/>
      <c r="N64" s="61">
        <f t="shared" si="20"/>
        <v>0.83387349999999993</v>
      </c>
      <c r="O64" s="61">
        <f t="shared" si="20"/>
        <v>0.99919950000000002</v>
      </c>
      <c r="P64" s="14"/>
      <c r="Q64" s="14"/>
      <c r="R64" s="14"/>
      <c r="S64" s="1"/>
      <c r="AD64" s="15"/>
    </row>
    <row r="65" spans="1:30" ht="12.6" customHeight="1" x14ac:dyDescent="0.2">
      <c r="A65" s="13" t="s">
        <v>16</v>
      </c>
      <c r="B65" s="73">
        <f t="shared" si="14"/>
        <v>0.8364113333333334</v>
      </c>
      <c r="C65" s="73"/>
      <c r="D65" s="72">
        <f t="shared" si="15"/>
        <v>0.14311787529651479</v>
      </c>
      <c r="E65" s="72"/>
      <c r="F65" s="66">
        <f t="shared" si="18"/>
        <v>0.99366316666666676</v>
      </c>
      <c r="G65" s="66"/>
      <c r="H65" s="73">
        <f>H19</f>
        <v>4.5985491612995383E-3</v>
      </c>
      <c r="I65" s="73"/>
      <c r="J65" s="66">
        <f t="shared" si="19"/>
        <v>0.99231033333333329</v>
      </c>
      <c r="K65" s="66"/>
      <c r="L65" s="66">
        <f>L19</f>
        <v>5.8687051572065049E-3</v>
      </c>
      <c r="M65" s="67"/>
      <c r="N65" s="61">
        <f t="shared" si="20"/>
        <v>0.93316699999999997</v>
      </c>
      <c r="O65" s="61">
        <f t="shared" si="20"/>
        <v>0.99905850000000007</v>
      </c>
      <c r="P65" s="14"/>
      <c r="Q65" s="14"/>
      <c r="R65" s="14"/>
      <c r="S65" s="1"/>
      <c r="AD65" s="15"/>
    </row>
    <row r="66" spans="1:30" ht="12.6" customHeight="1" x14ac:dyDescent="0.2">
      <c r="A66" s="13" t="s">
        <v>17</v>
      </c>
      <c r="B66" s="73">
        <f t="shared" si="14"/>
        <v>0.78845900000000002</v>
      </c>
      <c r="C66" s="73"/>
      <c r="D66" s="73">
        <f t="shared" si="15"/>
        <v>4.4329550371808038E-2</v>
      </c>
      <c r="E66" s="73"/>
      <c r="F66" s="66">
        <f t="shared" si="18"/>
        <v>0.98322750000000003</v>
      </c>
      <c r="G66" s="66"/>
      <c r="H66" s="73">
        <f>H20</f>
        <v>1.0169055806710887E-2</v>
      </c>
      <c r="I66" s="73"/>
      <c r="J66" s="66">
        <f t="shared" si="19"/>
        <v>0.97998316666666663</v>
      </c>
      <c r="K66" s="66"/>
      <c r="L66" s="66">
        <f>L20</f>
        <v>1.2164372030190851E-2</v>
      </c>
      <c r="M66" s="67"/>
      <c r="N66" s="61">
        <f t="shared" si="20"/>
        <v>0.78177649999999999</v>
      </c>
      <c r="O66" s="61">
        <f t="shared" si="20"/>
        <v>0.99922350000000004</v>
      </c>
      <c r="P66" s="14"/>
      <c r="Q66" s="14"/>
      <c r="R66" s="14"/>
      <c r="S66" s="1"/>
      <c r="AD66" s="15"/>
    </row>
    <row r="67" spans="1:30" ht="12.6" customHeight="1" x14ac:dyDescent="0.2">
      <c r="A67" s="13" t="s">
        <v>18</v>
      </c>
      <c r="B67" s="75" t="str">
        <f t="shared" si="14"/>
        <v>NA</v>
      </c>
      <c r="C67" s="75"/>
      <c r="D67" s="75"/>
      <c r="E67" s="75"/>
      <c r="F67" s="74" t="str">
        <f>G21</f>
        <v>NA</v>
      </c>
      <c r="G67" s="74"/>
      <c r="H67" s="74"/>
      <c r="I67" s="74"/>
      <c r="J67" s="76" t="str">
        <f>K21</f>
        <v>NA</v>
      </c>
      <c r="K67" s="76"/>
      <c r="L67" s="76"/>
      <c r="M67" s="77"/>
      <c r="N67" s="61" t="str">
        <f t="shared" si="20"/>
        <v>NA</v>
      </c>
      <c r="O67" s="63" t="str">
        <f t="shared" si="20"/>
        <v>NA</v>
      </c>
      <c r="P67" s="14"/>
      <c r="Q67" s="14"/>
      <c r="R67" s="14"/>
      <c r="S67" s="1"/>
      <c r="AD67" s="15"/>
    </row>
    <row r="68" spans="1:30" ht="12.6" customHeight="1" x14ac:dyDescent="0.2">
      <c r="A68" s="13" t="s">
        <v>19</v>
      </c>
      <c r="B68" s="75" t="str">
        <f t="shared" si="14"/>
        <v>NA</v>
      </c>
      <c r="C68" s="75"/>
      <c r="D68" s="75"/>
      <c r="E68" s="75"/>
      <c r="F68" s="74" t="str">
        <f t="shared" ref="F68:F69" si="21">G22</f>
        <v>NA</v>
      </c>
      <c r="G68" s="74"/>
      <c r="H68" s="74"/>
      <c r="I68" s="74"/>
      <c r="J68" s="76" t="str">
        <f t="shared" ref="J68:J69" si="22">K22</f>
        <v>NA</v>
      </c>
      <c r="K68" s="76"/>
      <c r="L68" s="76"/>
      <c r="M68" s="77"/>
      <c r="N68" s="61" t="str">
        <f t="shared" si="20"/>
        <v>NA</v>
      </c>
      <c r="O68" s="63" t="str">
        <f t="shared" si="20"/>
        <v>NA</v>
      </c>
      <c r="P68" s="14"/>
      <c r="Q68" s="14"/>
      <c r="R68" s="14"/>
      <c r="S68" s="1"/>
      <c r="AD68" s="15"/>
    </row>
    <row r="69" spans="1:30" ht="12.6" customHeight="1" x14ac:dyDescent="0.2">
      <c r="A69" s="13" t="s">
        <v>20</v>
      </c>
      <c r="B69" s="75" t="str">
        <f t="shared" si="14"/>
        <v>NA</v>
      </c>
      <c r="C69" s="75"/>
      <c r="D69" s="75"/>
      <c r="E69" s="75"/>
      <c r="F69" s="74" t="str">
        <f t="shared" si="21"/>
        <v>NA</v>
      </c>
      <c r="G69" s="74"/>
      <c r="H69" s="74"/>
      <c r="I69" s="74"/>
      <c r="J69" s="76" t="str">
        <f t="shared" si="22"/>
        <v>NA</v>
      </c>
      <c r="K69" s="76"/>
      <c r="L69" s="76"/>
      <c r="M69" s="77"/>
      <c r="N69" s="61" t="str">
        <f t="shared" si="20"/>
        <v>NA</v>
      </c>
      <c r="O69" s="63" t="str">
        <f t="shared" si="20"/>
        <v>NA</v>
      </c>
      <c r="P69" s="14"/>
      <c r="Q69" s="14"/>
      <c r="R69" s="14"/>
      <c r="S69" s="1"/>
      <c r="AD69" s="15"/>
    </row>
    <row r="70" spans="1:30" ht="28.5" customHeight="1" x14ac:dyDescent="0.2">
      <c r="A70" s="1"/>
      <c r="B70" s="1"/>
      <c r="C70" s="1"/>
      <c r="D70" s="1"/>
      <c r="E70" s="1"/>
      <c r="F70" s="1"/>
      <c r="G70" s="1"/>
      <c r="H70" s="1"/>
      <c r="I70" s="1"/>
      <c r="J70" s="1"/>
      <c r="K70" s="1"/>
      <c r="L70" s="1"/>
      <c r="M70" s="1"/>
      <c r="N70" s="1"/>
      <c r="O70" s="1"/>
      <c r="P70" s="1"/>
      <c r="Q70" s="1"/>
      <c r="R70" s="1"/>
      <c r="S70" s="1"/>
      <c r="AD70" s="15"/>
    </row>
    <row r="71" spans="1:30" x14ac:dyDescent="0.2">
      <c r="A71" s="9"/>
      <c r="B71" s="9"/>
      <c r="C71" s="15"/>
      <c r="D71" s="15"/>
      <c r="E71" s="15"/>
      <c r="F71" s="15"/>
      <c r="G71" s="15"/>
      <c r="H71" s="15"/>
      <c r="I71" s="15"/>
      <c r="J71" s="15"/>
      <c r="K71" s="15"/>
      <c r="L71" s="15"/>
      <c r="M71" s="15"/>
      <c r="N71" s="15"/>
      <c r="O71" s="20"/>
      <c r="P71" s="20"/>
      <c r="Y71" s="21"/>
    </row>
    <row r="72" spans="1:30" x14ac:dyDescent="0.2">
      <c r="A72" s="9"/>
      <c r="B72" s="9"/>
      <c r="C72" s="15"/>
      <c r="D72" s="15"/>
      <c r="E72" s="15"/>
      <c r="F72" s="15"/>
      <c r="G72" s="15"/>
      <c r="H72" s="15"/>
      <c r="I72" s="15"/>
      <c r="J72" s="15"/>
      <c r="K72" s="15"/>
      <c r="L72" s="15"/>
      <c r="M72" s="15"/>
      <c r="N72" s="15"/>
      <c r="O72" s="20"/>
      <c r="P72" s="20"/>
    </row>
    <row r="73" spans="1:30" x14ac:dyDescent="0.2">
      <c r="A73" s="22" t="s">
        <v>44</v>
      </c>
      <c r="B73" s="22"/>
      <c r="C73" s="23"/>
      <c r="D73" s="23"/>
      <c r="E73" s="31"/>
      <c r="F73" s="23"/>
      <c r="G73" s="23"/>
      <c r="H73" s="23"/>
      <c r="I73" s="31"/>
      <c r="J73" s="23"/>
      <c r="K73" s="23"/>
      <c r="L73" s="23"/>
      <c r="M73" s="23"/>
      <c r="N73" s="23"/>
      <c r="O73" s="20"/>
      <c r="P73" s="20"/>
      <c r="T73" s="24"/>
      <c r="U73" s="24"/>
      <c r="V73" s="24"/>
      <c r="W73" s="24"/>
      <c r="X73" s="24"/>
      <c r="Y73" s="24"/>
      <c r="Z73" s="24"/>
      <c r="AA73" s="24"/>
      <c r="AB73" s="24"/>
      <c r="AC73" s="24"/>
      <c r="AD73" s="24"/>
    </row>
    <row r="74" spans="1:30" x14ac:dyDescent="0.2">
      <c r="A74" s="9" t="s">
        <v>26</v>
      </c>
      <c r="B74" s="9"/>
      <c r="C74" s="20">
        <f t="shared" ref="C74:O74" si="23">MIN(C$27:C$46)</f>
        <v>0.76891866666666664</v>
      </c>
      <c r="D74" s="20">
        <f>MIN(D$27:D$46)</f>
        <v>4.206980647289282E-3</v>
      </c>
      <c r="E74" s="20"/>
      <c r="F74" s="20">
        <f t="shared" si="23"/>
        <v>0.74157683333333335</v>
      </c>
      <c r="G74" s="20">
        <f t="shared" si="23"/>
        <v>0.93859683333333344</v>
      </c>
      <c r="H74" s="20">
        <f t="shared" si="23"/>
        <v>0</v>
      </c>
      <c r="I74" s="20"/>
      <c r="J74" s="20">
        <f t="shared" si="23"/>
        <v>0.74157683333333335</v>
      </c>
      <c r="K74" s="20">
        <f t="shared" si="23"/>
        <v>0.93530550000000001</v>
      </c>
      <c r="L74" s="20">
        <f t="shared" si="23"/>
        <v>0</v>
      </c>
      <c r="M74" s="20">
        <f t="shared" si="23"/>
        <v>0</v>
      </c>
      <c r="N74" s="20">
        <f t="shared" si="23"/>
        <v>0.75215199999999993</v>
      </c>
      <c r="O74" s="20">
        <f t="shared" si="23"/>
        <v>0.99304400000000004</v>
      </c>
      <c r="P74" s="20"/>
      <c r="T74" s="15"/>
      <c r="U74" s="25"/>
    </row>
    <row r="75" spans="1:30" x14ac:dyDescent="0.2">
      <c r="A75" s="9" t="s">
        <v>27</v>
      </c>
      <c r="B75" s="9"/>
      <c r="C75" s="20">
        <f t="shared" ref="C75:O75" si="24">MAX(C$27:C$46)</f>
        <v>0.92447883333333325</v>
      </c>
      <c r="D75" s="20">
        <f t="shared" si="24"/>
        <v>8.058680352093775E-2</v>
      </c>
      <c r="E75" s="20"/>
      <c r="F75" s="20">
        <f t="shared" si="24"/>
        <v>0.92447883333333325</v>
      </c>
      <c r="G75" s="20">
        <f t="shared" si="24"/>
        <v>1</v>
      </c>
      <c r="H75" s="20">
        <f t="shared" si="24"/>
        <v>1.3476079012663757E-2</v>
      </c>
      <c r="I75" s="20"/>
      <c r="J75" s="20">
        <f t="shared" si="24"/>
        <v>0.92447883333333325</v>
      </c>
      <c r="K75" s="20">
        <f t="shared" si="24"/>
        <v>1</v>
      </c>
      <c r="L75" s="20">
        <f t="shared" si="24"/>
        <v>1.4112684485557268E-2</v>
      </c>
      <c r="M75" s="20">
        <f t="shared" si="24"/>
        <v>0</v>
      </c>
      <c r="N75" s="20">
        <f t="shared" si="24"/>
        <v>0.94709549999999998</v>
      </c>
      <c r="O75" s="20">
        <f t="shared" si="24"/>
        <v>1</v>
      </c>
      <c r="S75" s="26"/>
      <c r="T75" s="27"/>
      <c r="U75" s="25"/>
    </row>
    <row r="76" spans="1:30" x14ac:dyDescent="0.2">
      <c r="A76" s="28" t="s">
        <v>28</v>
      </c>
      <c r="B76" s="28"/>
      <c r="C76" s="29">
        <f t="shared" ref="C76:O76" si="25">COUNT(C$27:C$46)</f>
        <v>16</v>
      </c>
      <c r="D76" s="29">
        <f t="shared" si="25"/>
        <v>16</v>
      </c>
      <c r="E76" s="29"/>
      <c r="F76" s="29">
        <f t="shared" si="25"/>
        <v>16</v>
      </c>
      <c r="G76" s="29">
        <f t="shared" si="25"/>
        <v>13</v>
      </c>
      <c r="H76" s="29">
        <f t="shared" si="25"/>
        <v>11</v>
      </c>
      <c r="I76" s="29"/>
      <c r="J76" s="29">
        <f t="shared" si="25"/>
        <v>13</v>
      </c>
      <c r="K76" s="29">
        <f t="shared" si="25"/>
        <v>13</v>
      </c>
      <c r="L76" s="29">
        <f t="shared" si="25"/>
        <v>11</v>
      </c>
      <c r="M76" s="29">
        <f t="shared" si="25"/>
        <v>20</v>
      </c>
      <c r="N76" s="29">
        <f t="shared" si="25"/>
        <v>17</v>
      </c>
      <c r="O76" s="29">
        <f t="shared" si="25"/>
        <v>15</v>
      </c>
    </row>
    <row r="77" spans="1:30" s="32" customFormat="1" x14ac:dyDescent="0.2">
      <c r="A77" s="30" t="s">
        <v>29</v>
      </c>
      <c r="B77" s="30"/>
      <c r="C77" s="31">
        <f t="shared" ref="C77:O77" si="26">COUNT(C$4:C$23) - C$76</f>
        <v>1</v>
      </c>
      <c r="D77" s="31">
        <f t="shared" si="26"/>
        <v>1</v>
      </c>
      <c r="E77" s="31"/>
      <c r="F77" s="31">
        <f t="shared" si="26"/>
        <v>1</v>
      </c>
      <c r="G77" s="31">
        <f t="shared" si="26"/>
        <v>0</v>
      </c>
      <c r="H77" s="31">
        <f t="shared" si="26"/>
        <v>2</v>
      </c>
      <c r="I77" s="31"/>
      <c r="J77" s="31">
        <f t="shared" si="26"/>
        <v>4</v>
      </c>
      <c r="K77" s="31">
        <f t="shared" si="26"/>
        <v>0</v>
      </c>
      <c r="L77" s="31">
        <f t="shared" si="26"/>
        <v>2</v>
      </c>
      <c r="M77" s="31">
        <f t="shared" si="26"/>
        <v>-20</v>
      </c>
      <c r="N77" s="31">
        <f t="shared" si="26"/>
        <v>0</v>
      </c>
      <c r="O77" s="31">
        <f t="shared" si="26"/>
        <v>2</v>
      </c>
    </row>
    <row r="78" spans="1:30" s="32" customFormat="1" x14ac:dyDescent="0.2">
      <c r="A78" s="30"/>
      <c r="B78" s="30"/>
      <c r="C78" s="31"/>
      <c r="D78" s="31"/>
      <c r="E78" s="31"/>
      <c r="F78" s="31"/>
      <c r="G78" s="31"/>
      <c r="H78" s="31"/>
      <c r="I78" s="31"/>
      <c r="J78" s="31"/>
      <c r="K78" s="31"/>
      <c r="L78" s="31"/>
      <c r="M78" s="31"/>
      <c r="N78" s="31"/>
    </row>
    <row r="79" spans="1:30" s="32" customFormat="1" x14ac:dyDescent="0.2">
      <c r="A79" s="22" t="s">
        <v>43</v>
      </c>
      <c r="B79" s="22"/>
      <c r="C79" s="31"/>
      <c r="D79" s="31"/>
      <c r="E79" s="31"/>
      <c r="F79" s="31"/>
      <c r="G79" s="31"/>
      <c r="H79" s="31"/>
      <c r="I79" s="31"/>
      <c r="J79" s="31"/>
      <c r="K79" s="31"/>
      <c r="L79" s="31"/>
      <c r="M79" s="31"/>
      <c r="N79" s="31"/>
    </row>
    <row r="80" spans="1:30" x14ac:dyDescent="0.2">
      <c r="A80" s="9" t="s">
        <v>30</v>
      </c>
      <c r="B80" s="9"/>
      <c r="C80" s="20">
        <f>PERCENTILE(C$4:C$23, T$81)</f>
        <v>0.8364113333333334</v>
      </c>
      <c r="D80" s="20">
        <f t="shared" ref="D80:O80" si="27">PERCENTILE(D$4:D$23, U$81)</f>
        <v>2.6072712355172306E-2</v>
      </c>
      <c r="E80" s="20">
        <f t="shared" si="27"/>
        <v>0.74157683333333335</v>
      </c>
      <c r="F80" s="20">
        <f t="shared" si="27"/>
        <v>0.74157683333333335</v>
      </c>
      <c r="G80" s="20">
        <f t="shared" si="27"/>
        <v>0.9705936666666668</v>
      </c>
      <c r="H80" s="20">
        <f t="shared" si="27"/>
        <v>2.7559227230739601E-3</v>
      </c>
      <c r="I80" s="20">
        <f t="shared" si="27"/>
        <v>0.74157683333333335</v>
      </c>
      <c r="J80" s="20">
        <f t="shared" si="27"/>
        <v>0.74157683333333335</v>
      </c>
      <c r="K80" s="20">
        <f t="shared" si="27"/>
        <v>0.96890383333333341</v>
      </c>
      <c r="L80" s="20">
        <f t="shared" si="27"/>
        <v>2.9282635070407717E-3</v>
      </c>
      <c r="M80" s="20" t="e">
        <f t="shared" si="27"/>
        <v>#NUM!</v>
      </c>
      <c r="N80" s="20">
        <f t="shared" si="27"/>
        <v>0.79475249999999997</v>
      </c>
      <c r="O80" s="20">
        <f t="shared" si="27"/>
        <v>0.99667150000000004</v>
      </c>
      <c r="T80" s="33" t="s">
        <v>42</v>
      </c>
      <c r="X80" s="21"/>
      <c r="Y80" s="21"/>
    </row>
    <row r="81" spans="1:32" x14ac:dyDescent="0.2">
      <c r="A81" s="9" t="s">
        <v>31</v>
      </c>
      <c r="B81" s="9"/>
      <c r="C81" s="20">
        <f>PERCENTILE(C$4:C$23, 1-T$81)</f>
        <v>0.8919583333333333</v>
      </c>
      <c r="D81" s="20">
        <f t="shared" ref="D81:O81" si="28">PERCENTILE(D$4:D$23, 1-U$81)</f>
        <v>6.2430627529460464E-2</v>
      </c>
      <c r="E81" s="20">
        <f t="shared" si="28"/>
        <v>0.92447883333333325</v>
      </c>
      <c r="F81" s="20">
        <f t="shared" si="28"/>
        <v>0.92447883333333325</v>
      </c>
      <c r="G81" s="20">
        <f t="shared" si="28"/>
        <v>0.99554716666666676</v>
      </c>
      <c r="H81" s="20">
        <f t="shared" si="28"/>
        <v>1.0237908334008266E-2</v>
      </c>
      <c r="I81" s="20">
        <f t="shared" si="28"/>
        <v>0.92447883333333325</v>
      </c>
      <c r="J81" s="20">
        <f t="shared" si="28"/>
        <v>0.92447883333333325</v>
      </c>
      <c r="K81" s="20">
        <f t="shared" si="28"/>
        <v>0.99256549999999999</v>
      </c>
      <c r="L81" s="20">
        <f t="shared" si="28"/>
        <v>1.2164372030190851E-2</v>
      </c>
      <c r="M81" s="20" t="e">
        <f t="shared" si="28"/>
        <v>#NUM!</v>
      </c>
      <c r="N81" s="20">
        <f t="shared" si="28"/>
        <v>0.92121799999999998</v>
      </c>
      <c r="O81" s="20">
        <f t="shared" si="28"/>
        <v>0.9998745</v>
      </c>
      <c r="T81" s="24">
        <v>0.25</v>
      </c>
      <c r="U81" s="24">
        <v>0.25</v>
      </c>
      <c r="V81" s="24"/>
      <c r="W81" s="24"/>
      <c r="X81" s="24">
        <v>0.25</v>
      </c>
      <c r="Y81" s="24">
        <v>0.25</v>
      </c>
      <c r="Z81" s="24"/>
      <c r="AA81" s="24"/>
      <c r="AB81" s="24">
        <v>0.25</v>
      </c>
      <c r="AC81" s="24">
        <v>0.25</v>
      </c>
      <c r="AD81" s="24"/>
      <c r="AE81" s="24">
        <v>0.25</v>
      </c>
      <c r="AF81" s="24">
        <v>0.25</v>
      </c>
    </row>
    <row r="82" spans="1:32" x14ac:dyDescent="0.2">
      <c r="A82" s="28" t="s">
        <v>32</v>
      </c>
      <c r="B82" s="28"/>
      <c r="C82" s="62">
        <f t="shared" ref="C82:O82" si="29">C$80 - 1.5*(C$81-C$80)</f>
        <v>0.75309083333333349</v>
      </c>
      <c r="D82" s="62">
        <f t="shared" si="29"/>
        <v>-2.8464160406259931E-2</v>
      </c>
      <c r="E82" s="62">
        <f t="shared" si="29"/>
        <v>0.4672238333333335</v>
      </c>
      <c r="F82" s="62">
        <f t="shared" si="29"/>
        <v>0.4672238333333335</v>
      </c>
      <c r="G82" s="62">
        <f t="shared" si="29"/>
        <v>0.93316341666666691</v>
      </c>
      <c r="H82" s="62">
        <f t="shared" si="29"/>
        <v>-8.4670556933274972E-3</v>
      </c>
      <c r="I82" s="62">
        <f t="shared" si="29"/>
        <v>0.4672238333333335</v>
      </c>
      <c r="J82" s="62">
        <f t="shared" si="29"/>
        <v>0.4672238333333335</v>
      </c>
      <c r="K82" s="62">
        <f t="shared" si="29"/>
        <v>0.93341133333333359</v>
      </c>
      <c r="L82" s="62">
        <f t="shared" si="29"/>
        <v>-1.0925899277684347E-2</v>
      </c>
      <c r="M82" s="62" t="e">
        <f t="shared" si="29"/>
        <v>#NUM!</v>
      </c>
      <c r="N82" s="62">
        <f t="shared" si="29"/>
        <v>0.60505425000000002</v>
      </c>
      <c r="O82" s="62">
        <f t="shared" si="29"/>
        <v>0.99186700000000005</v>
      </c>
      <c r="T82" s="24"/>
      <c r="U82" s="24"/>
      <c r="V82" s="24"/>
      <c r="W82" s="24"/>
      <c r="X82" s="24"/>
      <c r="Y82" s="24"/>
      <c r="Z82" s="24"/>
      <c r="AA82" s="24"/>
      <c r="AB82" s="24"/>
      <c r="AC82" s="24"/>
      <c r="AD82" s="24"/>
      <c r="AE82" s="24"/>
      <c r="AF82" s="24"/>
    </row>
    <row r="83" spans="1:32" x14ac:dyDescent="0.2">
      <c r="A83" s="28" t="s">
        <v>33</v>
      </c>
      <c r="B83" s="28"/>
      <c r="C83" s="62">
        <f t="shared" ref="C83:O83" si="30">C$81 + 1.5*(C$81-C$80)</f>
        <v>0.9752788333333331</v>
      </c>
      <c r="D83" s="62">
        <f t="shared" si="30"/>
        <v>0.1169675002908927</v>
      </c>
      <c r="E83" s="62">
        <f t="shared" si="30"/>
        <v>1.1988318333333332</v>
      </c>
      <c r="F83" s="62">
        <f t="shared" si="30"/>
        <v>1.1988318333333332</v>
      </c>
      <c r="G83" s="62">
        <f t="shared" si="30"/>
        <v>1.0329774166666668</v>
      </c>
      <c r="H83" s="62">
        <f t="shared" si="30"/>
        <v>2.1460886750409726E-2</v>
      </c>
      <c r="I83" s="62">
        <f t="shared" si="30"/>
        <v>1.1988318333333332</v>
      </c>
      <c r="J83" s="62">
        <f t="shared" si="30"/>
        <v>1.1988318333333332</v>
      </c>
      <c r="K83" s="62">
        <f t="shared" si="30"/>
        <v>1.0280579999999999</v>
      </c>
      <c r="L83" s="62">
        <f t="shared" si="30"/>
        <v>2.6018534814915971E-2</v>
      </c>
      <c r="M83" s="62" t="e">
        <f t="shared" si="30"/>
        <v>#NUM!</v>
      </c>
      <c r="N83" s="62">
        <f t="shared" si="30"/>
        <v>1.11091625</v>
      </c>
      <c r="O83" s="62">
        <f t="shared" si="30"/>
        <v>1.0046789999999999</v>
      </c>
      <c r="T83" s="24"/>
      <c r="U83" s="24"/>
      <c r="V83" s="24"/>
      <c r="W83" s="24"/>
      <c r="X83" s="24"/>
      <c r="Y83" s="24"/>
      <c r="Z83" s="24"/>
      <c r="AA83" s="24"/>
      <c r="AB83" s="24"/>
      <c r="AC83" s="24"/>
    </row>
    <row r="85" spans="1:32" x14ac:dyDescent="0.2">
      <c r="A85" t="s">
        <v>34</v>
      </c>
    </row>
    <row r="86" spans="1:32" x14ac:dyDescent="0.2">
      <c r="A86" s="9" t="s">
        <v>35</v>
      </c>
      <c r="B86" s="9"/>
      <c r="C86" s="20">
        <f t="shared" ref="C86" si="31">C74</f>
        <v>0.76891866666666664</v>
      </c>
      <c r="D86" s="20">
        <f t="shared" ref="D86:O86" si="32">D74</f>
        <v>4.206980647289282E-3</v>
      </c>
      <c r="E86" s="20">
        <f t="shared" si="32"/>
        <v>0</v>
      </c>
      <c r="F86" s="20">
        <f t="shared" si="32"/>
        <v>0.74157683333333335</v>
      </c>
      <c r="G86" s="20">
        <f t="shared" si="32"/>
        <v>0.93859683333333344</v>
      </c>
      <c r="H86" s="20">
        <f t="shared" si="32"/>
        <v>0</v>
      </c>
      <c r="I86" s="20">
        <f t="shared" si="32"/>
        <v>0</v>
      </c>
      <c r="J86" s="20">
        <f t="shared" si="32"/>
        <v>0.74157683333333335</v>
      </c>
      <c r="K86" s="20">
        <f t="shared" si="32"/>
        <v>0.93530550000000001</v>
      </c>
      <c r="L86" s="20">
        <f t="shared" si="32"/>
        <v>0</v>
      </c>
      <c r="M86" s="20">
        <f t="shared" si="32"/>
        <v>0</v>
      </c>
      <c r="N86" s="20">
        <f t="shared" si="32"/>
        <v>0.75215199999999993</v>
      </c>
      <c r="O86" s="20">
        <f t="shared" si="32"/>
        <v>0.99304400000000004</v>
      </c>
    </row>
    <row r="87" spans="1:32" x14ac:dyDescent="0.2">
      <c r="A87" s="9" t="s">
        <v>36</v>
      </c>
      <c r="B87" s="9"/>
      <c r="C87" s="20">
        <f t="shared" ref="C87:O87" si="33">(C$86+C$88)/2</f>
        <v>0.84669874999999994</v>
      </c>
      <c r="D87" s="20">
        <f t="shared" si="33"/>
        <v>4.2396892084113513E-2</v>
      </c>
      <c r="E87" s="20">
        <f t="shared" si="33"/>
        <v>0</v>
      </c>
      <c r="F87" s="20">
        <f t="shared" si="33"/>
        <v>0.8330278333333333</v>
      </c>
      <c r="G87" s="20">
        <f t="shared" si="33"/>
        <v>0.96929841666666672</v>
      </c>
      <c r="H87" s="20">
        <f t="shared" si="33"/>
        <v>6.7380395063318787E-3</v>
      </c>
      <c r="I87" s="20">
        <f t="shared" si="33"/>
        <v>0</v>
      </c>
      <c r="J87" s="20">
        <f t="shared" si="33"/>
        <v>0.8330278333333333</v>
      </c>
      <c r="K87" s="20">
        <f t="shared" si="33"/>
        <v>0.96765275000000006</v>
      </c>
      <c r="L87" s="20">
        <f t="shared" si="33"/>
        <v>7.0563422427786342E-3</v>
      </c>
      <c r="M87" s="20">
        <f t="shared" si="33"/>
        <v>0</v>
      </c>
      <c r="N87" s="20">
        <f t="shared" si="33"/>
        <v>0.8496237499999999</v>
      </c>
      <c r="O87" s="20">
        <f t="shared" si="33"/>
        <v>0.99652200000000002</v>
      </c>
    </row>
    <row r="88" spans="1:32" x14ac:dyDescent="0.2">
      <c r="A88" s="9" t="s">
        <v>37</v>
      </c>
      <c r="B88" s="9"/>
      <c r="C88" s="20">
        <f t="shared" ref="C88" si="34">C75</f>
        <v>0.92447883333333325</v>
      </c>
      <c r="D88" s="20">
        <f t="shared" ref="D88:O88" si="35">D75</f>
        <v>8.058680352093775E-2</v>
      </c>
      <c r="E88" s="20">
        <f t="shared" si="35"/>
        <v>0</v>
      </c>
      <c r="F88" s="20">
        <f t="shared" si="35"/>
        <v>0.92447883333333325</v>
      </c>
      <c r="G88" s="20">
        <f t="shared" si="35"/>
        <v>1</v>
      </c>
      <c r="H88" s="20">
        <f t="shared" si="35"/>
        <v>1.3476079012663757E-2</v>
      </c>
      <c r="I88" s="20">
        <f t="shared" si="35"/>
        <v>0</v>
      </c>
      <c r="J88" s="20">
        <f t="shared" si="35"/>
        <v>0.92447883333333325</v>
      </c>
      <c r="K88" s="20">
        <f t="shared" si="35"/>
        <v>1</v>
      </c>
      <c r="L88" s="20">
        <f t="shared" si="35"/>
        <v>1.4112684485557268E-2</v>
      </c>
      <c r="M88" s="20">
        <f t="shared" si="35"/>
        <v>0</v>
      </c>
      <c r="N88" s="20">
        <f t="shared" si="35"/>
        <v>0.94709549999999998</v>
      </c>
      <c r="O88" s="20">
        <f t="shared" si="35"/>
        <v>1</v>
      </c>
    </row>
  </sheetData>
  <mergeCells count="125">
    <mergeCell ref="C25:D25"/>
    <mergeCell ref="G25:H25"/>
    <mergeCell ref="K25:L25"/>
    <mergeCell ref="N25:N26"/>
    <mergeCell ref="O25:O26"/>
    <mergeCell ref="A1:T1"/>
    <mergeCell ref="N2:N3"/>
    <mergeCell ref="O2:O3"/>
    <mergeCell ref="C2:D2"/>
    <mergeCell ref="G2:H2"/>
    <mergeCell ref="K2:L2"/>
    <mergeCell ref="H50:I50"/>
    <mergeCell ref="H51:I51"/>
    <mergeCell ref="H52:I52"/>
    <mergeCell ref="C48:D48"/>
    <mergeCell ref="G48:H48"/>
    <mergeCell ref="K48:L48"/>
    <mergeCell ref="N48:N49"/>
    <mergeCell ref="O48:O49"/>
    <mergeCell ref="D49:E49"/>
    <mergeCell ref="B49:C49"/>
    <mergeCell ref="F49:G49"/>
    <mergeCell ref="H49:I49"/>
    <mergeCell ref="J49:K49"/>
    <mergeCell ref="L49:M49"/>
    <mergeCell ref="B50:C50"/>
    <mergeCell ref="B51:C51"/>
    <mergeCell ref="B52:C52"/>
    <mergeCell ref="L52:M52"/>
    <mergeCell ref="L51:M51"/>
    <mergeCell ref="L50:M50"/>
    <mergeCell ref="J50:K50"/>
    <mergeCell ref="B53:C53"/>
    <mergeCell ref="D53:E53"/>
    <mergeCell ref="D52:E52"/>
    <mergeCell ref="D51:E51"/>
    <mergeCell ref="D50:E50"/>
    <mergeCell ref="F50:G50"/>
    <mergeCell ref="F51:G51"/>
    <mergeCell ref="F52:G52"/>
    <mergeCell ref="F53:G53"/>
    <mergeCell ref="D64:E64"/>
    <mergeCell ref="B59:C59"/>
    <mergeCell ref="B60:C60"/>
    <mergeCell ref="B61:C61"/>
    <mergeCell ref="B62:C62"/>
    <mergeCell ref="B63:C63"/>
    <mergeCell ref="B54:C54"/>
    <mergeCell ref="B55:C55"/>
    <mergeCell ref="B56:C56"/>
    <mergeCell ref="B57:C57"/>
    <mergeCell ref="B58:C58"/>
    <mergeCell ref="J67:M67"/>
    <mergeCell ref="J68:M68"/>
    <mergeCell ref="J69:M69"/>
    <mergeCell ref="F65:G65"/>
    <mergeCell ref="F66:G66"/>
    <mergeCell ref="F68:I68"/>
    <mergeCell ref="F59:G59"/>
    <mergeCell ref="F61:G61"/>
    <mergeCell ref="F54:G54"/>
    <mergeCell ref="F55:G55"/>
    <mergeCell ref="F56:G56"/>
    <mergeCell ref="F57:G57"/>
    <mergeCell ref="F58:G58"/>
    <mergeCell ref="H65:I65"/>
    <mergeCell ref="H66:I66"/>
    <mergeCell ref="F63:I63"/>
    <mergeCell ref="F64:I64"/>
    <mergeCell ref="F67:I67"/>
    <mergeCell ref="H58:I58"/>
    <mergeCell ref="H59:I59"/>
    <mergeCell ref="H61:I61"/>
    <mergeCell ref="F60:I60"/>
    <mergeCell ref="F62:I62"/>
    <mergeCell ref="J66:K66"/>
    <mergeCell ref="H53:I53"/>
    <mergeCell ref="H54:I54"/>
    <mergeCell ref="H55:I55"/>
    <mergeCell ref="H56:I56"/>
    <mergeCell ref="H57:I57"/>
    <mergeCell ref="F69:I69"/>
    <mergeCell ref="B67:E67"/>
    <mergeCell ref="B68:E68"/>
    <mergeCell ref="B69:E69"/>
    <mergeCell ref="D58:E58"/>
    <mergeCell ref="D57:E57"/>
    <mergeCell ref="D56:E56"/>
    <mergeCell ref="D55:E55"/>
    <mergeCell ref="D54:E54"/>
    <mergeCell ref="D63:E63"/>
    <mergeCell ref="D62:E62"/>
    <mergeCell ref="D61:E61"/>
    <mergeCell ref="D60:E60"/>
    <mergeCell ref="D59:E59"/>
    <mergeCell ref="B64:C64"/>
    <mergeCell ref="B65:C65"/>
    <mergeCell ref="B66:C66"/>
    <mergeCell ref="D66:E66"/>
    <mergeCell ref="D65:E65"/>
    <mergeCell ref="L66:M66"/>
    <mergeCell ref="L65:M65"/>
    <mergeCell ref="J63:M63"/>
    <mergeCell ref="J64:M64"/>
    <mergeCell ref="J61:K61"/>
    <mergeCell ref="J65:K65"/>
    <mergeCell ref="J56:K56"/>
    <mergeCell ref="J57:K57"/>
    <mergeCell ref="J58:K58"/>
    <mergeCell ref="J59:K59"/>
    <mergeCell ref="J60:M60"/>
    <mergeCell ref="J62:M62"/>
    <mergeCell ref="L57:M57"/>
    <mergeCell ref="L56:M56"/>
    <mergeCell ref="L55:M55"/>
    <mergeCell ref="L54:M54"/>
    <mergeCell ref="L53:M53"/>
    <mergeCell ref="L61:M61"/>
    <mergeCell ref="L59:M59"/>
    <mergeCell ref="L58:M58"/>
    <mergeCell ref="J51:K51"/>
    <mergeCell ref="J52:K52"/>
    <mergeCell ref="J53:K53"/>
    <mergeCell ref="J54:K54"/>
    <mergeCell ref="J55:K55"/>
  </mergeCells>
  <conditionalFormatting sqref="L50:M51 L54:M59 L61 L65:M66">
    <cfRule type="colorScale" priority="16">
      <colorScale>
        <cfvo type="formula" val="$L$86"/>
        <cfvo type="formula" val="$L$87"/>
        <cfvo type="formula" val="$L$88"/>
        <color rgb="FF3FAF46"/>
        <color rgb="FFFFFF38"/>
        <color rgb="FFFF3838"/>
      </colorScale>
    </cfRule>
  </conditionalFormatting>
  <conditionalFormatting sqref="C4:L13 C15:L15 C14:F14 I14:J14 C19:L20 C16:F18 I16:J18">
    <cfRule type="cellIs" dxfId="3" priority="22" operator="lessThan">
      <formula>C$82</formula>
    </cfRule>
    <cfRule type="cellIs" dxfId="2" priority="23" operator="greaterThan">
      <formula>C$83</formula>
    </cfRule>
  </conditionalFormatting>
  <conditionalFormatting sqref="D50:E64 D66">
    <cfRule type="colorScale" priority="8">
      <colorScale>
        <cfvo type="formula" val="$D$86"/>
        <cfvo type="formula" val="$D$87"/>
        <cfvo type="formula" val="$D$88"/>
        <color rgb="FF3FAF46"/>
        <color rgb="FFFFFF38"/>
        <color rgb="FFFF3838"/>
      </colorScale>
    </cfRule>
  </conditionalFormatting>
  <conditionalFormatting sqref="H50:I51 H54:I59 H61 H65:I66">
    <cfRule type="colorScale" priority="9">
      <colorScale>
        <cfvo type="formula" val="$H$86"/>
        <cfvo type="formula" val="$H$87"/>
        <cfvo type="formula" val="$H$88"/>
        <color rgb="FF3FAF46"/>
        <color rgb="FFFFFF38"/>
        <color rgb="FFFF3838"/>
      </colorScale>
    </cfRule>
  </conditionalFormatting>
  <conditionalFormatting sqref="B50:C56 B58:C66">
    <cfRule type="colorScale" priority="7">
      <colorScale>
        <cfvo type="formula" val="$C$86"/>
        <cfvo type="formula" val="$C$87"/>
        <cfvo type="formula" val="$C$88"/>
        <color rgb="FFFF3838"/>
        <color rgb="FFFFFF38"/>
        <color rgb="FF3FAF46"/>
      </colorScale>
    </cfRule>
  </conditionalFormatting>
  <conditionalFormatting sqref="F50:G59 F61 F65:G66">
    <cfRule type="colorScale" priority="6">
      <colorScale>
        <cfvo type="formula" val="$G$86"/>
        <cfvo type="formula" val="$G$87"/>
        <cfvo type="formula" val="$G$88"/>
        <color rgb="FFFF3838"/>
        <color rgb="FFFFFF38"/>
        <color rgb="FF3FAF46"/>
      </colorScale>
    </cfRule>
  </conditionalFormatting>
  <conditionalFormatting sqref="J50:K59 J61 J65:K66">
    <cfRule type="colorScale" priority="5">
      <colorScale>
        <cfvo type="formula" val="$K$86"/>
        <cfvo type="formula" val="$K$87"/>
        <cfvo type="formula" val="$K$88"/>
        <color rgb="FFFF3838"/>
        <color rgb="FFFFFF38"/>
        <color rgb="FF3FAF46"/>
      </colorScale>
    </cfRule>
  </conditionalFormatting>
  <conditionalFormatting sqref="N50:N66">
    <cfRule type="colorScale" priority="4">
      <colorScale>
        <cfvo type="formula" val="$N$86"/>
        <cfvo type="formula" val="$N$87"/>
        <cfvo type="formula" val="$N$88"/>
        <color rgb="FFFF3838"/>
        <color rgb="FFFFFF38"/>
        <color rgb="FF3FAF46"/>
      </colorScale>
    </cfRule>
  </conditionalFormatting>
  <conditionalFormatting sqref="O50:O53 O55:O57 O59:O66">
    <cfRule type="colorScale" priority="3">
      <colorScale>
        <cfvo type="formula" val="$O$86"/>
        <cfvo type="formula" val="$O$87"/>
        <cfvo type="formula" val="$O$88"/>
        <color rgb="FFFF3838"/>
        <color rgb="FFFFFF38"/>
        <color rgb="FF3FAF46"/>
      </colorScale>
    </cfRule>
  </conditionalFormatting>
  <conditionalFormatting sqref="N4:O20">
    <cfRule type="cellIs" dxfId="1" priority="1" operator="lessThan">
      <formula>N$82</formula>
    </cfRule>
    <cfRule type="cellIs" dxfId="0" priority="2" operator="greaterThan">
      <formula>N$83</formula>
    </cfRule>
  </conditionalFormatting>
  <pageMargins left="0.23611111111111099" right="0.23611111111111099" top="0.23611111111111099" bottom="0.23611111111111099" header="0.51180555555555496" footer="0.51180555555555496"/>
  <pageSetup paperSize="9" orientation="landscape" useFirstPageNumber="1"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42"/>
  <sheetViews>
    <sheetView zoomScale="78" zoomScaleNormal="78" workbookViewId="0"/>
  </sheetViews>
  <sheetFormatPr defaultColWidth="8.85546875" defaultRowHeight="15" x14ac:dyDescent="0.25"/>
  <cols>
    <col min="1" max="1" width="15.140625" style="86" customWidth="1"/>
    <col min="2" max="41" width="10.140625" style="86" customWidth="1"/>
    <col min="42" max="16384" width="8.85546875" style="86"/>
  </cols>
  <sheetData>
    <row r="1" spans="1:41" ht="15.75" x14ac:dyDescent="0.25">
      <c r="A1" s="96" t="s">
        <v>50</v>
      </c>
      <c r="B1" s="98" t="s">
        <v>0</v>
      </c>
      <c r="C1" s="98"/>
      <c r="D1" s="97" t="s">
        <v>1</v>
      </c>
      <c r="E1" s="97"/>
      <c r="F1" s="98" t="s">
        <v>2</v>
      </c>
      <c r="G1" s="98"/>
      <c r="H1" s="97" t="s">
        <v>3</v>
      </c>
      <c r="I1" s="97"/>
      <c r="J1" s="98" t="s">
        <v>4</v>
      </c>
      <c r="K1" s="98"/>
      <c r="L1" s="97" t="s">
        <v>5</v>
      </c>
      <c r="M1" s="97"/>
      <c r="N1" s="98" t="s">
        <v>7</v>
      </c>
      <c r="O1" s="98"/>
      <c r="P1" s="97" t="s">
        <v>8</v>
      </c>
      <c r="Q1" s="97"/>
      <c r="R1" s="98" t="s">
        <v>9</v>
      </c>
      <c r="S1" s="98"/>
      <c r="T1" s="97" t="s">
        <v>10</v>
      </c>
      <c r="U1" s="97"/>
      <c r="V1" s="98" t="s">
        <v>11</v>
      </c>
      <c r="W1" s="98"/>
      <c r="X1" s="97" t="s">
        <v>12</v>
      </c>
      <c r="Y1" s="97"/>
      <c r="Z1" s="98" t="s">
        <v>13</v>
      </c>
      <c r="AA1" s="98"/>
      <c r="AB1" s="97" t="s">
        <v>14</v>
      </c>
      <c r="AC1" s="97"/>
      <c r="AD1" s="98" t="s">
        <v>15</v>
      </c>
      <c r="AE1" s="98"/>
      <c r="AF1" s="97" t="s">
        <v>16</v>
      </c>
      <c r="AG1" s="97"/>
      <c r="AH1" s="98" t="s">
        <v>17</v>
      </c>
      <c r="AI1" s="98"/>
      <c r="AJ1" s="97" t="s">
        <v>18</v>
      </c>
      <c r="AK1" s="97"/>
      <c r="AL1" s="98" t="s">
        <v>19</v>
      </c>
      <c r="AM1" s="98"/>
      <c r="AN1" s="97" t="s">
        <v>20</v>
      </c>
      <c r="AO1" s="97"/>
    </row>
    <row r="2" spans="1:41" ht="15.75" x14ac:dyDescent="0.25">
      <c r="A2" s="96" t="s">
        <v>65</v>
      </c>
      <c r="B2" s="95" t="s">
        <v>64</v>
      </c>
      <c r="C2" s="95" t="s">
        <v>63</v>
      </c>
      <c r="D2" s="94" t="s">
        <v>64</v>
      </c>
      <c r="E2" s="94" t="s">
        <v>63</v>
      </c>
      <c r="F2" s="95" t="s">
        <v>64</v>
      </c>
      <c r="G2" s="95" t="s">
        <v>63</v>
      </c>
      <c r="H2" s="94" t="s">
        <v>64</v>
      </c>
      <c r="I2" s="94" t="s">
        <v>63</v>
      </c>
      <c r="J2" s="95" t="s">
        <v>64</v>
      </c>
      <c r="K2" s="95" t="s">
        <v>63</v>
      </c>
      <c r="L2" s="94" t="s">
        <v>64</v>
      </c>
      <c r="M2" s="94" t="s">
        <v>63</v>
      </c>
      <c r="N2" s="95" t="s">
        <v>64</v>
      </c>
      <c r="O2" s="95" t="s">
        <v>63</v>
      </c>
      <c r="P2" s="94" t="s">
        <v>64</v>
      </c>
      <c r="Q2" s="94" t="s">
        <v>63</v>
      </c>
      <c r="R2" s="95" t="s">
        <v>64</v>
      </c>
      <c r="S2" s="95" t="s">
        <v>63</v>
      </c>
      <c r="T2" s="94" t="s">
        <v>64</v>
      </c>
      <c r="U2" s="94" t="s">
        <v>63</v>
      </c>
      <c r="V2" s="95" t="s">
        <v>64</v>
      </c>
      <c r="W2" s="95" t="s">
        <v>63</v>
      </c>
      <c r="X2" s="94" t="s">
        <v>64</v>
      </c>
      <c r="Y2" s="94" t="s">
        <v>63</v>
      </c>
      <c r="Z2" s="95" t="s">
        <v>64</v>
      </c>
      <c r="AA2" s="95" t="s">
        <v>63</v>
      </c>
      <c r="AB2" s="94" t="s">
        <v>64</v>
      </c>
      <c r="AC2" s="94" t="s">
        <v>63</v>
      </c>
      <c r="AD2" s="95" t="s">
        <v>64</v>
      </c>
      <c r="AE2" s="95" t="s">
        <v>63</v>
      </c>
      <c r="AF2" s="94" t="s">
        <v>64</v>
      </c>
      <c r="AG2" s="94" t="s">
        <v>63</v>
      </c>
      <c r="AH2" s="95" t="s">
        <v>64</v>
      </c>
      <c r="AI2" s="95" t="s">
        <v>63</v>
      </c>
      <c r="AJ2" s="94" t="s">
        <v>64</v>
      </c>
      <c r="AK2" s="94" t="s">
        <v>63</v>
      </c>
      <c r="AL2" s="95" t="s">
        <v>64</v>
      </c>
      <c r="AM2" s="95" t="s">
        <v>63</v>
      </c>
      <c r="AN2" s="94" t="s">
        <v>64</v>
      </c>
      <c r="AO2" s="94" t="s">
        <v>63</v>
      </c>
    </row>
    <row r="3" spans="1:41" ht="15.75" x14ac:dyDescent="0.25">
      <c r="A3" s="93" t="s">
        <v>73</v>
      </c>
      <c r="B3" s="93"/>
      <c r="C3" s="93"/>
      <c r="D3" s="93"/>
      <c r="E3" s="93"/>
      <c r="F3" s="93"/>
      <c r="G3" s="93"/>
      <c r="H3" s="93"/>
      <c r="I3" s="93"/>
      <c r="J3" s="93"/>
      <c r="K3" s="93"/>
      <c r="L3" s="93"/>
      <c r="M3" s="93"/>
      <c r="N3" s="93"/>
      <c r="O3" s="93"/>
      <c r="P3" s="93"/>
      <c r="Q3" s="93"/>
      <c r="R3" s="93"/>
      <c r="S3" s="93"/>
      <c r="T3" s="93"/>
      <c r="U3" s="93"/>
      <c r="V3" s="93"/>
      <c r="W3" s="93"/>
      <c r="X3" s="93"/>
      <c r="Y3" s="93"/>
      <c r="Z3" s="93"/>
      <c r="AA3" s="93"/>
      <c r="AB3" s="93"/>
      <c r="AC3" s="93"/>
      <c r="AD3" s="93"/>
      <c r="AE3" s="93"/>
      <c r="AF3" s="93"/>
      <c r="AG3" s="93"/>
      <c r="AH3" s="93"/>
      <c r="AI3" s="93"/>
      <c r="AJ3" s="93"/>
      <c r="AK3" s="93"/>
      <c r="AL3" s="93"/>
      <c r="AM3" s="93"/>
      <c r="AN3" s="93"/>
      <c r="AO3" s="93"/>
    </row>
    <row r="4" spans="1:41" ht="15.75" x14ac:dyDescent="0.25">
      <c r="A4" s="92" t="s">
        <v>70</v>
      </c>
      <c r="B4" s="90">
        <v>0.99918700000000005</v>
      </c>
      <c r="C4" s="90">
        <v>0.99945799999999996</v>
      </c>
      <c r="D4" s="91">
        <v>0.99156900000000003</v>
      </c>
      <c r="E4" s="91">
        <v>0.98990900000000004</v>
      </c>
      <c r="F4" s="90">
        <v>1</v>
      </c>
      <c r="G4" s="90">
        <v>0.99706099999999998</v>
      </c>
      <c r="H4" s="89">
        <v>0.971831</v>
      </c>
      <c r="I4" s="89">
        <v>0.91969100000000004</v>
      </c>
      <c r="J4" s="90">
        <v>0.98310500000000001</v>
      </c>
      <c r="K4" s="90">
        <v>0.99534900000000004</v>
      </c>
      <c r="L4" s="89">
        <v>1</v>
      </c>
      <c r="M4" s="89">
        <v>1</v>
      </c>
      <c r="N4" s="90">
        <v>1</v>
      </c>
      <c r="O4" s="90">
        <v>0.97902100000000003</v>
      </c>
      <c r="P4" s="89">
        <v>0.99048700000000001</v>
      </c>
      <c r="Q4" s="89">
        <v>0.87918799999999997</v>
      </c>
      <c r="R4" s="90">
        <v>0.99960199999999999</v>
      </c>
      <c r="S4" s="90">
        <v>0.99805600000000005</v>
      </c>
      <c r="T4" s="89">
        <v>0.99682899999999997</v>
      </c>
      <c r="U4" s="89">
        <v>0.97478500000000001</v>
      </c>
      <c r="V4" s="90" t="s">
        <v>47</v>
      </c>
      <c r="W4" s="90" t="s">
        <v>47</v>
      </c>
      <c r="X4" s="89">
        <v>0.98283699999999996</v>
      </c>
      <c r="Y4" s="89">
        <v>0.98984799999999995</v>
      </c>
      <c r="Z4" s="90" t="s">
        <v>47</v>
      </c>
      <c r="AA4" s="90" t="s">
        <v>47</v>
      </c>
      <c r="AB4" s="89" t="s">
        <v>47</v>
      </c>
      <c r="AC4" s="89" t="s">
        <v>47</v>
      </c>
      <c r="AD4" s="90" t="s">
        <v>47</v>
      </c>
      <c r="AE4" s="90" t="s">
        <v>47</v>
      </c>
      <c r="AF4" s="89">
        <v>0.99981200000000003</v>
      </c>
      <c r="AG4" s="89">
        <v>0.97864499999999999</v>
      </c>
      <c r="AH4" s="90">
        <v>0.98341500000000004</v>
      </c>
      <c r="AI4" s="90">
        <v>0.99907999999999997</v>
      </c>
      <c r="AJ4" s="89" t="s">
        <v>47</v>
      </c>
      <c r="AK4" s="89" t="s">
        <v>47</v>
      </c>
      <c r="AL4" s="90" t="s">
        <v>47</v>
      </c>
      <c r="AM4" s="90" t="s">
        <v>47</v>
      </c>
      <c r="AN4" s="89" t="s">
        <v>47</v>
      </c>
      <c r="AO4" s="89" t="s">
        <v>47</v>
      </c>
    </row>
    <row r="5" spans="1:41" ht="15.75" x14ac:dyDescent="0.25">
      <c r="A5" s="92" t="s">
        <v>69</v>
      </c>
      <c r="B5" s="90">
        <v>0.98036999999999996</v>
      </c>
      <c r="C5" s="90">
        <v>0.99965400000000004</v>
      </c>
      <c r="D5" s="91">
        <v>0.99388799999999999</v>
      </c>
      <c r="E5" s="91">
        <v>0.99369099999999999</v>
      </c>
      <c r="F5" s="90">
        <v>0.99004400000000004</v>
      </c>
      <c r="G5" s="90">
        <v>0.99809899999999996</v>
      </c>
      <c r="H5" s="89">
        <v>0.98591499999999999</v>
      </c>
      <c r="I5" s="89">
        <v>0.99496899999999999</v>
      </c>
      <c r="J5" s="90">
        <v>0.94353100000000001</v>
      </c>
      <c r="K5" s="90">
        <v>0.97209299999999998</v>
      </c>
      <c r="L5" s="89">
        <v>1</v>
      </c>
      <c r="M5" s="89">
        <v>1</v>
      </c>
      <c r="N5" s="90">
        <v>0.999135</v>
      </c>
      <c r="O5" s="90">
        <v>0.99790199999999996</v>
      </c>
      <c r="P5" s="89">
        <v>0.93141600000000002</v>
      </c>
      <c r="Q5" s="89">
        <v>0.96954300000000004</v>
      </c>
      <c r="R5" s="90">
        <v>0.99372899999999997</v>
      </c>
      <c r="S5" s="90">
        <v>0.99193500000000001</v>
      </c>
      <c r="T5" s="89">
        <v>0.97965899999999995</v>
      </c>
      <c r="U5" s="89">
        <v>0.99146199999999995</v>
      </c>
      <c r="V5" s="90" t="s">
        <v>47</v>
      </c>
      <c r="W5" s="90" t="s">
        <v>47</v>
      </c>
      <c r="X5" s="89">
        <v>0.97619</v>
      </c>
      <c r="Y5" s="89">
        <v>0.96944200000000003</v>
      </c>
      <c r="Z5" s="90" t="s">
        <v>47</v>
      </c>
      <c r="AA5" s="90" t="s">
        <v>47</v>
      </c>
      <c r="AB5" s="89" t="s">
        <v>47</v>
      </c>
      <c r="AC5" s="89" t="s">
        <v>47</v>
      </c>
      <c r="AD5" s="90" t="s">
        <v>47</v>
      </c>
      <c r="AE5" s="90" t="s">
        <v>47</v>
      </c>
      <c r="AF5" s="89">
        <v>1</v>
      </c>
      <c r="AG5" s="89">
        <v>1</v>
      </c>
      <c r="AH5" s="90">
        <v>1</v>
      </c>
      <c r="AI5" s="90">
        <v>0.97911099999999995</v>
      </c>
      <c r="AJ5" s="89" t="s">
        <v>47</v>
      </c>
      <c r="AK5" s="89" t="s">
        <v>47</v>
      </c>
      <c r="AL5" s="90" t="s">
        <v>47</v>
      </c>
      <c r="AM5" s="90" t="s">
        <v>47</v>
      </c>
      <c r="AN5" s="89" t="s">
        <v>47</v>
      </c>
      <c r="AO5" s="89" t="s">
        <v>47</v>
      </c>
    </row>
    <row r="6" spans="1:41" ht="15.75" x14ac:dyDescent="0.25">
      <c r="A6" s="92" t="s">
        <v>68</v>
      </c>
      <c r="B6" s="90">
        <v>0.99977700000000003</v>
      </c>
      <c r="C6" s="90">
        <v>0.999919</v>
      </c>
      <c r="D6" s="91">
        <v>0.99816099999999996</v>
      </c>
      <c r="E6" s="91">
        <v>0.99679799999999996</v>
      </c>
      <c r="F6" s="90">
        <v>0.95505099999999998</v>
      </c>
      <c r="G6" s="90">
        <v>0.85151299999999996</v>
      </c>
      <c r="H6" s="89">
        <v>0.90781000000000001</v>
      </c>
      <c r="I6" s="89">
        <v>0.89885000000000004</v>
      </c>
      <c r="J6" s="90">
        <v>0.96940599999999999</v>
      </c>
      <c r="K6" s="90">
        <v>0.96007799999999999</v>
      </c>
      <c r="L6" s="89">
        <v>1</v>
      </c>
      <c r="M6" s="89">
        <v>1</v>
      </c>
      <c r="N6" s="90">
        <v>0.99971200000000005</v>
      </c>
      <c r="O6" s="90">
        <v>0.99860099999999996</v>
      </c>
      <c r="P6" s="89">
        <v>0.94115000000000004</v>
      </c>
      <c r="Q6" s="89">
        <v>0.91979699999999998</v>
      </c>
      <c r="R6" s="90">
        <v>0.99794300000000002</v>
      </c>
      <c r="S6" s="90">
        <v>0.99201799999999996</v>
      </c>
      <c r="T6" s="89">
        <v>0.99162499999999998</v>
      </c>
      <c r="U6" s="89">
        <v>0.98918200000000001</v>
      </c>
      <c r="V6" s="90" t="s">
        <v>47</v>
      </c>
      <c r="W6" s="90" t="s">
        <v>47</v>
      </c>
      <c r="X6" s="89">
        <v>0.99573400000000001</v>
      </c>
      <c r="Y6" s="89">
        <v>1</v>
      </c>
      <c r="Z6" s="90" t="s">
        <v>47</v>
      </c>
      <c r="AA6" s="90" t="s">
        <v>47</v>
      </c>
      <c r="AB6" s="89" t="s">
        <v>47</v>
      </c>
      <c r="AC6" s="89" t="s">
        <v>47</v>
      </c>
      <c r="AD6" s="90" t="s">
        <v>47</v>
      </c>
      <c r="AE6" s="90" t="s">
        <v>47</v>
      </c>
      <c r="AF6" s="89">
        <v>0.98926599999999998</v>
      </c>
      <c r="AG6" s="89">
        <v>0.99425600000000003</v>
      </c>
      <c r="AH6" s="90">
        <v>0.96871399999999996</v>
      </c>
      <c r="AI6" s="90">
        <v>0.96904500000000005</v>
      </c>
      <c r="AJ6" s="89" t="s">
        <v>47</v>
      </c>
      <c r="AK6" s="89" t="s">
        <v>47</v>
      </c>
      <c r="AL6" s="90" t="s">
        <v>47</v>
      </c>
      <c r="AM6" s="90" t="s">
        <v>47</v>
      </c>
      <c r="AN6" s="89" t="s">
        <v>47</v>
      </c>
      <c r="AO6" s="89" t="s">
        <v>47</v>
      </c>
    </row>
    <row r="7" spans="1:41" ht="15.75" x14ac:dyDescent="0.25">
      <c r="A7" s="88" t="s">
        <v>61</v>
      </c>
      <c r="B7" s="87">
        <f>IF(AND(ISNUMBER(B4),ISNUMBER(B5),ISNUMBER(B6),ISNUMBER(C4),ISNUMBER(C5),ISNUMBER(C6)),AVERAGE(AVERAGE(B4,C4),AVERAGE(B5,C5),AVERAGE(B6,C6)),"NA")</f>
        <v>0.99639416666666669</v>
      </c>
      <c r="C7" s="87"/>
      <c r="D7" s="87">
        <f>IF(AND(ISNUMBER(D4),ISNUMBER(D5),ISNUMBER(D6),ISNUMBER(E4),ISNUMBER(E5),ISNUMBER(E6)),AVERAGE(AVERAGE(D4,E4),AVERAGE(D5,E5),AVERAGE(D6,E6)),"NA")</f>
        <v>0.9940026666666667</v>
      </c>
      <c r="E7" s="87"/>
      <c r="F7" s="87">
        <f>IF(AND(ISNUMBER(F4),ISNUMBER(F5),ISNUMBER(F6),ISNUMBER(G4),ISNUMBER(G5),ISNUMBER(G6)),AVERAGE(AVERAGE(F4,G4),AVERAGE(F5,G5),AVERAGE(F6,G6)),"NA")</f>
        <v>0.96529466666666652</v>
      </c>
      <c r="G7" s="87"/>
      <c r="H7" s="87">
        <f>IF(AND(ISNUMBER(H4),ISNUMBER(H5),ISNUMBER(H6),ISNUMBER(I4),ISNUMBER(I5),ISNUMBER(I6)),AVERAGE(AVERAGE(H4,I4),AVERAGE(H5,I5),AVERAGE(H6,I6)),"NA")</f>
        <v>0.9465110000000001</v>
      </c>
      <c r="I7" s="87"/>
      <c r="J7" s="87">
        <f>IF(AND(ISNUMBER(J4),ISNUMBER(J5),ISNUMBER(J6),ISNUMBER(K4),ISNUMBER(K5),ISNUMBER(K6)),AVERAGE(AVERAGE(J4,K4),AVERAGE(J5,K5),AVERAGE(J6,K6)),"NA")</f>
        <v>0.9705936666666668</v>
      </c>
      <c r="K7" s="87"/>
      <c r="L7" s="87">
        <f>IF(AND(ISNUMBER(L4),ISNUMBER(L5),ISNUMBER(L6),ISNUMBER(M4),ISNUMBER(M5),ISNUMBER(M6)),AVERAGE(AVERAGE(L4,M4),AVERAGE(L5,M5),AVERAGE(L6,M6)),"NA")</f>
        <v>1</v>
      </c>
      <c r="M7" s="87"/>
      <c r="N7" s="87">
        <f>IF(AND(ISNUMBER(N4),ISNUMBER(N5),ISNUMBER(N6),ISNUMBER(O4),ISNUMBER(O5),ISNUMBER(O6)),AVERAGE(AVERAGE(N4,O4),AVERAGE(N5,O5),AVERAGE(N6,O6)),"NA")</f>
        <v>0.99572849999999991</v>
      </c>
      <c r="O7" s="87"/>
      <c r="P7" s="87">
        <f>IF(AND(ISNUMBER(P4),ISNUMBER(P5),ISNUMBER(P6),ISNUMBER(Q4),ISNUMBER(Q5),ISNUMBER(Q6)),AVERAGE(AVERAGE(P4,Q4),AVERAGE(P5,Q5),AVERAGE(P6,Q6)),"NA")</f>
        <v>0.93859683333333344</v>
      </c>
      <c r="Q7" s="87"/>
      <c r="R7" s="87">
        <f>IF(AND(ISNUMBER(R4),ISNUMBER(R5),ISNUMBER(R6),ISNUMBER(S4),ISNUMBER(S5),ISNUMBER(S6)),AVERAGE(AVERAGE(R4,S4),AVERAGE(R5,S5),AVERAGE(R6,S6)),"NA")</f>
        <v>0.99554716666666676</v>
      </c>
      <c r="S7" s="87"/>
      <c r="T7" s="87">
        <f>IF(AND(ISNUMBER(T4),ISNUMBER(T5),ISNUMBER(T6),ISNUMBER(U4),ISNUMBER(U5),ISNUMBER(U6)),AVERAGE(AVERAGE(T4,U4),AVERAGE(T5,U5),AVERAGE(T6,U6)),"NA")</f>
        <v>0.98725699999999994</v>
      </c>
      <c r="U7" s="87"/>
      <c r="V7" s="87" t="str">
        <f>IF(AND(ISNUMBER(V4),ISNUMBER(V5),ISNUMBER(V6),ISNUMBER(W4),ISNUMBER(W5),ISNUMBER(W6)),AVERAGE(AVERAGE(V4,W4),AVERAGE(V5,W5),AVERAGE(V6,W6)),"NA")</f>
        <v>NA</v>
      </c>
      <c r="W7" s="87"/>
      <c r="X7" s="87">
        <f>IF(AND(ISNUMBER(X4),ISNUMBER(X5),ISNUMBER(X6),ISNUMBER(Y4),ISNUMBER(Y5),ISNUMBER(Y6)),AVERAGE(AVERAGE(X4,Y4),AVERAGE(X5,Y5),AVERAGE(X6,Y6)),"NA")</f>
        <v>0.98567516666666677</v>
      </c>
      <c r="Y7" s="87"/>
      <c r="Z7" s="87" t="str">
        <f>IF(AND(ISNUMBER(Z4),ISNUMBER(Z5),ISNUMBER(Z6),ISNUMBER(AA4),ISNUMBER(AA5),ISNUMBER(AA6)),AVERAGE(AVERAGE(Z4,AA4),AVERAGE(Z5,AA5),AVERAGE(Z6,AA6)),"NA")</f>
        <v>NA</v>
      </c>
      <c r="AA7" s="87"/>
      <c r="AB7" s="87" t="str">
        <f>IF(AND(ISNUMBER(AB4),ISNUMBER(AB5),ISNUMBER(AB6),ISNUMBER(AC4),ISNUMBER(AC5),ISNUMBER(AC6)),AVERAGE(AVERAGE(AB4,AC4),AVERAGE(AB5,AC5),AVERAGE(AB6,AC6)),"NA")</f>
        <v>NA</v>
      </c>
      <c r="AC7" s="87"/>
      <c r="AD7" s="87" t="str">
        <f>IF(AND(ISNUMBER(AD4),ISNUMBER(AD5),ISNUMBER(AD6),ISNUMBER(AE4),ISNUMBER(AE5),ISNUMBER(AE6)),AVERAGE(AVERAGE(AD4,AE4),AVERAGE(AD5,AE5),AVERAGE(AD6,AE6)),"NA")</f>
        <v>NA</v>
      </c>
      <c r="AE7" s="87"/>
      <c r="AF7" s="87">
        <f>IF(AND(ISNUMBER(AF4),ISNUMBER(AF5),ISNUMBER(AF6),ISNUMBER(AG4),ISNUMBER(AG5),ISNUMBER(AG6)),AVERAGE(AVERAGE(AF4,AG4),AVERAGE(AF5,AG5),AVERAGE(AF6,AG6)),"NA")</f>
        <v>0.99366316666666676</v>
      </c>
      <c r="AG7" s="87"/>
      <c r="AH7" s="87">
        <f>IF(AND(ISNUMBER(AH4),ISNUMBER(AH5),ISNUMBER(AH6),ISNUMBER(AI4),ISNUMBER(AI5),ISNUMBER(AI6)),AVERAGE(AVERAGE(AH4,AI4),AVERAGE(AH5,AI5),AVERAGE(AH6,AI6)),"NA")</f>
        <v>0.98322750000000003</v>
      </c>
      <c r="AI7" s="87"/>
      <c r="AJ7" s="87" t="str">
        <f>IF(AND(ISNUMBER(AJ4),ISNUMBER(AJ5),ISNUMBER(AJ6),ISNUMBER(AK4),ISNUMBER(AK5),ISNUMBER(AK6)),AVERAGE(AVERAGE(AJ4,AK4),AVERAGE(AJ5,AK5),AVERAGE(AJ6,AK6)),"NA")</f>
        <v>NA</v>
      </c>
      <c r="AK7" s="87"/>
      <c r="AL7" s="87" t="str">
        <f>IF(AND(ISNUMBER(AL4),ISNUMBER(AL5),ISNUMBER(AL6),ISNUMBER(AM4),ISNUMBER(AM5),ISNUMBER(AM6)),AVERAGE(AVERAGE(AL4,AM4),AVERAGE(AL5,AM5),AVERAGE(AL6,AM6)),"NA")</f>
        <v>NA</v>
      </c>
      <c r="AM7" s="87"/>
      <c r="AN7" s="87" t="str">
        <f>IF(AND(ISNUMBER(AN4),ISNUMBER(AN5),ISNUMBER(AN6),ISNUMBER(AO4),ISNUMBER(AO5),ISNUMBER(AO6)),AVERAGE(AVERAGE(AN4,AO4),AVERAGE(AN5,AO5),AVERAGE(AN6,AO6)),"NA")</f>
        <v>NA</v>
      </c>
      <c r="AO7" s="87"/>
    </row>
    <row r="8" spans="1:41" ht="15.75" x14ac:dyDescent="0.25">
      <c r="A8" s="88" t="s">
        <v>67</v>
      </c>
      <c r="B8" s="87">
        <f>IF(AND(ISNUMBER(B4),ISNUMBER(B5),ISNUMBER(B6),ISNUMBER(C4),ISNUMBER(C5),ISNUMBER(C6)),STDEVPA(AVERAGE(B4,C4),AVERAGE(B5,C5),AVERAGE(B6,C6)),"NA")</f>
        <v>4.5179697566741601E-3</v>
      </c>
      <c r="C8" s="87"/>
      <c r="D8" s="87">
        <f>IF(AND(ISNUMBER(D4),ISNUMBER(D5),ISNUMBER(D6),ISNUMBER(E4),ISNUMBER(E5),ISNUMBER(E6)),STDEVPA(AVERAGE(D4,E4),AVERAGE(D5,E5),AVERAGE(D6,E6)),"NA")</f>
        <v>2.7559227230739601E-3</v>
      </c>
      <c r="E8" s="87"/>
      <c r="F8" s="87">
        <f>IF(AND(ISNUMBER(F4),ISNUMBER(F5),ISNUMBER(F6),ISNUMBER(G4),ISNUMBER(G5),ISNUMBER(G6)),STDEVPA(AVERAGE(F4,G4),AVERAGE(F5,G5),AVERAGE(F6,G6)),"NA")</f>
        <v>4.3887346624308758E-2</v>
      </c>
      <c r="G8" s="87"/>
      <c r="H8" s="87">
        <f>IF(AND(ISNUMBER(H4),ISNUMBER(H5),ISNUMBER(H6),ISNUMBER(I4),ISNUMBER(I5),ISNUMBER(I6)),STDEVPA(AVERAGE(H4,I4),AVERAGE(H5,I5),AVERAGE(H6,I6)),"NA")</f>
        <v>3.5567279073140654E-2</v>
      </c>
      <c r="I8" s="87"/>
      <c r="J8" s="87">
        <f>IF(AND(ISNUMBER(J4),ISNUMBER(J5),ISNUMBER(J6),ISNUMBER(K4),ISNUMBER(K5),ISNUMBER(K6)),STDEVPA(AVERAGE(J4,K4),AVERAGE(J5,K5),AVERAGE(J6,K6)),"NA")</f>
        <v>1.3476079012663757E-2</v>
      </c>
      <c r="K8" s="87"/>
      <c r="L8" s="87">
        <f>IF(AND(ISNUMBER(L4),ISNUMBER(L5),ISNUMBER(L6),ISNUMBER(M4),ISNUMBER(M5),ISNUMBER(M6)),STDEVPA(AVERAGE(L4,M4),AVERAGE(L5,M5),AVERAGE(L6,M6)),"NA")</f>
        <v>0</v>
      </c>
      <c r="M8" s="87"/>
      <c r="N8" s="87">
        <f>IF(AND(ISNUMBER(N4),ISNUMBER(N5),ISNUMBER(N6),ISNUMBER(O4),ISNUMBER(O5),ISNUMBER(O6)),STDEVPA(AVERAGE(N4,O4),AVERAGE(N5,O5),AVERAGE(N6,O6)),"NA")</f>
        <v>4.404498003934932E-3</v>
      </c>
      <c r="O8" s="87"/>
      <c r="P8" s="87">
        <f>IF(AND(ISNUMBER(P4),ISNUMBER(P5),ISNUMBER(P6),ISNUMBER(Q4),ISNUMBER(Q5),ISNUMBER(Q6)),STDEVPA(AVERAGE(P4,Q4),AVERAGE(P5,Q5),AVERAGE(P6,Q6)),"NA")</f>
        <v>8.5891190597303258E-3</v>
      </c>
      <c r="Q8" s="87"/>
      <c r="R8" s="87">
        <f>IF(AND(ISNUMBER(R4),ISNUMBER(R5),ISNUMBER(R6),ISNUMBER(S4),ISNUMBER(S5),ISNUMBER(S6)),STDEVPA(AVERAGE(R4,S4),AVERAGE(R5,S5),AVERAGE(R6,S6)),"NA")</f>
        <v>2.4808379744666077E-3</v>
      </c>
      <c r="S8" s="87"/>
      <c r="T8" s="87">
        <f>IF(AND(ISNUMBER(T4),ISNUMBER(T5),ISNUMBER(T6),ISNUMBER(U4),ISNUMBER(U5),ISNUMBER(U6)),STDEVPA(AVERAGE(T4,U4),AVERAGE(T5,U5),AVERAGE(T6,U6)),"NA")</f>
        <v>2.2271861544708644E-3</v>
      </c>
      <c r="U8" s="87"/>
      <c r="V8" s="87" t="str">
        <f>IF(AND(ISNUMBER(V4),ISNUMBER(V5),ISNUMBER(V6),ISNUMBER(W4),ISNUMBER(W5),ISNUMBER(W6)),STDEVPA(AVERAGE(V4,W4),AVERAGE(V5,W5),AVERAGE(V6,W6)),"NA")</f>
        <v>NA</v>
      </c>
      <c r="W8" s="87"/>
      <c r="X8" s="87">
        <f>IF(AND(ISNUMBER(X4),ISNUMBER(X5),ISNUMBER(X6),ISNUMBER(Y4),ISNUMBER(Y5),ISNUMBER(Y6)),STDEVPA(AVERAGE(X4,Y4),AVERAGE(X5,Y5),AVERAGE(X6,Y6)),"NA")</f>
        <v>1.0237908334008266E-2</v>
      </c>
      <c r="Y8" s="87"/>
      <c r="Z8" s="87" t="str">
        <f>IF(AND(ISNUMBER(Z4),ISNUMBER(Z5),ISNUMBER(Z6),ISNUMBER(AA4),ISNUMBER(AA5),ISNUMBER(AA6)),STDEVPA(AVERAGE(Z4,AA4),AVERAGE(Z5,AA5),AVERAGE(Z6,AA6)),"NA")</f>
        <v>NA</v>
      </c>
      <c r="AA8" s="87"/>
      <c r="AB8" s="87" t="str">
        <f>IF(AND(ISNUMBER(AB4),ISNUMBER(AB5),ISNUMBER(AB6),ISNUMBER(AC4),ISNUMBER(AC5),ISNUMBER(AC6)),STDEVPA(AVERAGE(AB4,AC4),AVERAGE(AB5,AC5),AVERAGE(AB6,AC6)),"NA")</f>
        <v>NA</v>
      </c>
      <c r="AC8" s="87"/>
      <c r="AD8" s="87" t="str">
        <f>IF(AND(ISNUMBER(AD4),ISNUMBER(AD5),ISNUMBER(AD6),ISNUMBER(AE4),ISNUMBER(AE5),ISNUMBER(AE6)),STDEVPA(AVERAGE(AD4,AE4),AVERAGE(AD5,AE5),AVERAGE(AD6,AE6)),"NA")</f>
        <v>NA</v>
      </c>
      <c r="AE8" s="87"/>
      <c r="AF8" s="87">
        <f>IF(AND(ISNUMBER(AF4),ISNUMBER(AF5),ISNUMBER(AF6),ISNUMBER(AG4),ISNUMBER(AG5),ISNUMBER(AG6)),STDEVPA(AVERAGE(AF4,AG4),AVERAGE(AF5,AG5),AVERAGE(AF6,AG6)),"NA")</f>
        <v>4.5985491612995383E-3</v>
      </c>
      <c r="AG8" s="87"/>
      <c r="AH8" s="87">
        <f>IF(AND(ISNUMBER(AH4),ISNUMBER(AH5),ISNUMBER(AH6),ISNUMBER(AI4),ISNUMBER(AI5),ISNUMBER(AI6)),STDEVPA(AVERAGE(AH4,AI4),AVERAGE(AH5,AI5),AVERAGE(AH6,AI6)),"NA")</f>
        <v>1.0169055806710887E-2</v>
      </c>
      <c r="AI8" s="87"/>
      <c r="AJ8" s="87" t="str">
        <f>IF(AND(ISNUMBER(AJ4),ISNUMBER(AJ5),ISNUMBER(AJ6),ISNUMBER(AK4),ISNUMBER(AK5),ISNUMBER(AK6)),STDEVPA(AVERAGE(AJ4,AK4),AVERAGE(AJ5,AK5),AVERAGE(AJ6,AK6)),"NA")</f>
        <v>NA</v>
      </c>
      <c r="AK8" s="87"/>
      <c r="AL8" s="87" t="str">
        <f>IF(AND(ISNUMBER(AL4),ISNUMBER(AL5),ISNUMBER(AL6),ISNUMBER(AM4),ISNUMBER(AM5),ISNUMBER(AM6)),STDEVPA(AVERAGE(AL4,AM4),AVERAGE(AL5,AM5),AVERAGE(AL6,AM6)),"NA")</f>
        <v>NA</v>
      </c>
      <c r="AM8" s="87"/>
      <c r="AN8" s="87" t="str">
        <f>IF(AND(ISNUMBER(AN4),ISNUMBER(AN5),ISNUMBER(AN6),ISNUMBER(AO4),ISNUMBER(AO5),ISNUMBER(AO6)),STDEVPA(AVERAGE(AN4,AO4),AVERAGE(AN5,AO5),AVERAGE(AN6,AO6)),"NA")</f>
        <v>NA</v>
      </c>
      <c r="AO8" s="87"/>
    </row>
    <row r="9" spans="1:41" ht="15.75" x14ac:dyDescent="0.25">
      <c r="A9" s="101"/>
      <c r="B9" s="101"/>
      <c r="C9" s="101"/>
      <c r="D9" s="101"/>
      <c r="E9" s="101"/>
      <c r="F9" s="101"/>
      <c r="G9" s="101"/>
      <c r="H9" s="101"/>
      <c r="I9" s="101"/>
      <c r="J9" s="101"/>
      <c r="K9" s="101"/>
      <c r="L9" s="101"/>
      <c r="M9" s="101"/>
      <c r="N9" s="101"/>
      <c r="O9" s="101"/>
      <c r="P9" s="101"/>
      <c r="Q9" s="101"/>
      <c r="R9" s="101"/>
      <c r="S9" s="101"/>
      <c r="T9" s="101"/>
      <c r="U9" s="101"/>
      <c r="V9" s="101"/>
      <c r="W9" s="101"/>
      <c r="X9" s="101"/>
      <c r="Y9" s="101"/>
      <c r="Z9" s="101"/>
      <c r="AA9" s="101"/>
      <c r="AB9" s="101"/>
      <c r="AC9" s="101"/>
      <c r="AD9" s="101"/>
      <c r="AE9" s="101"/>
      <c r="AF9" s="101"/>
      <c r="AG9" s="101"/>
      <c r="AH9" s="101"/>
      <c r="AI9" s="101"/>
      <c r="AJ9" s="101"/>
      <c r="AK9" s="101"/>
      <c r="AL9" s="101"/>
      <c r="AM9" s="101"/>
      <c r="AN9" s="101"/>
      <c r="AO9" s="101"/>
    </row>
    <row r="10" spans="1:41" ht="15.75" x14ac:dyDescent="0.25">
      <c r="A10" s="96" t="s">
        <v>50</v>
      </c>
      <c r="B10" s="98" t="s">
        <v>0</v>
      </c>
      <c r="C10" s="98"/>
      <c r="D10" s="97" t="s">
        <v>1</v>
      </c>
      <c r="E10" s="97"/>
      <c r="F10" s="98" t="s">
        <v>2</v>
      </c>
      <c r="G10" s="98"/>
      <c r="H10" s="97" t="s">
        <v>3</v>
      </c>
      <c r="I10" s="97"/>
      <c r="J10" s="98" t="s">
        <v>4</v>
      </c>
      <c r="K10" s="98"/>
      <c r="L10" s="97" t="s">
        <v>5</v>
      </c>
      <c r="M10" s="97"/>
      <c r="N10" s="98" t="s">
        <v>7</v>
      </c>
      <c r="O10" s="98"/>
      <c r="P10" s="97" t="s">
        <v>8</v>
      </c>
      <c r="Q10" s="97"/>
      <c r="R10" s="98" t="s">
        <v>9</v>
      </c>
      <c r="S10" s="98"/>
      <c r="T10" s="97" t="s">
        <v>10</v>
      </c>
      <c r="U10" s="97"/>
      <c r="V10" s="98" t="s">
        <v>11</v>
      </c>
      <c r="W10" s="98"/>
      <c r="X10" s="97" t="s">
        <v>12</v>
      </c>
      <c r="Y10" s="97"/>
      <c r="Z10" s="98" t="s">
        <v>13</v>
      </c>
      <c r="AA10" s="98"/>
      <c r="AB10" s="97" t="s">
        <v>14</v>
      </c>
      <c r="AC10" s="97"/>
      <c r="AD10" s="98" t="s">
        <v>15</v>
      </c>
      <c r="AE10" s="98"/>
      <c r="AF10" s="97" t="s">
        <v>16</v>
      </c>
      <c r="AG10" s="97"/>
      <c r="AH10" s="98" t="s">
        <v>17</v>
      </c>
      <c r="AI10" s="98"/>
      <c r="AJ10" s="97" t="s">
        <v>18</v>
      </c>
      <c r="AK10" s="97"/>
      <c r="AL10" s="98" t="s">
        <v>19</v>
      </c>
      <c r="AM10" s="98"/>
      <c r="AN10" s="97" t="s">
        <v>20</v>
      </c>
      <c r="AO10" s="97"/>
    </row>
    <row r="11" spans="1:41" ht="15.75" x14ac:dyDescent="0.25">
      <c r="A11" s="96" t="s">
        <v>65</v>
      </c>
      <c r="B11" s="95" t="s">
        <v>64</v>
      </c>
      <c r="C11" s="95" t="s">
        <v>63</v>
      </c>
      <c r="D11" s="94" t="s">
        <v>64</v>
      </c>
      <c r="E11" s="94" t="s">
        <v>63</v>
      </c>
      <c r="F11" s="95" t="s">
        <v>64</v>
      </c>
      <c r="G11" s="95" t="s">
        <v>63</v>
      </c>
      <c r="H11" s="94" t="s">
        <v>64</v>
      </c>
      <c r="I11" s="94" t="s">
        <v>63</v>
      </c>
      <c r="J11" s="95" t="s">
        <v>64</v>
      </c>
      <c r="K11" s="95" t="s">
        <v>63</v>
      </c>
      <c r="L11" s="94" t="s">
        <v>64</v>
      </c>
      <c r="M11" s="94" t="s">
        <v>63</v>
      </c>
      <c r="N11" s="95" t="s">
        <v>64</v>
      </c>
      <c r="O11" s="95" t="s">
        <v>63</v>
      </c>
      <c r="P11" s="94" t="s">
        <v>64</v>
      </c>
      <c r="Q11" s="94" t="s">
        <v>63</v>
      </c>
      <c r="R11" s="95" t="s">
        <v>64</v>
      </c>
      <c r="S11" s="95" t="s">
        <v>63</v>
      </c>
      <c r="T11" s="94" t="s">
        <v>64</v>
      </c>
      <c r="U11" s="94" t="s">
        <v>63</v>
      </c>
      <c r="V11" s="95" t="s">
        <v>64</v>
      </c>
      <c r="W11" s="95" t="s">
        <v>63</v>
      </c>
      <c r="X11" s="94" t="s">
        <v>64</v>
      </c>
      <c r="Y11" s="94" t="s">
        <v>63</v>
      </c>
      <c r="Z11" s="95" t="s">
        <v>64</v>
      </c>
      <c r="AA11" s="95" t="s">
        <v>63</v>
      </c>
      <c r="AB11" s="94" t="s">
        <v>64</v>
      </c>
      <c r="AC11" s="94" t="s">
        <v>63</v>
      </c>
      <c r="AD11" s="95" t="s">
        <v>64</v>
      </c>
      <c r="AE11" s="95" t="s">
        <v>63</v>
      </c>
      <c r="AF11" s="94" t="s">
        <v>64</v>
      </c>
      <c r="AG11" s="94" t="s">
        <v>63</v>
      </c>
      <c r="AH11" s="95" t="s">
        <v>64</v>
      </c>
      <c r="AI11" s="95" t="s">
        <v>63</v>
      </c>
      <c r="AJ11" s="94" t="s">
        <v>64</v>
      </c>
      <c r="AK11" s="94" t="s">
        <v>63</v>
      </c>
      <c r="AL11" s="95" t="s">
        <v>64</v>
      </c>
      <c r="AM11" s="95" t="s">
        <v>63</v>
      </c>
      <c r="AN11" s="94" t="s">
        <v>64</v>
      </c>
      <c r="AO11" s="94" t="s">
        <v>63</v>
      </c>
    </row>
    <row r="12" spans="1:41" ht="15.75" x14ac:dyDescent="0.25">
      <c r="A12" s="93" t="s">
        <v>72</v>
      </c>
      <c r="B12" s="93"/>
      <c r="C12" s="93"/>
      <c r="D12" s="93"/>
      <c r="E12" s="93"/>
      <c r="F12" s="93"/>
      <c r="G12" s="93"/>
      <c r="H12" s="93"/>
      <c r="I12" s="93"/>
      <c r="J12" s="93"/>
      <c r="K12" s="93"/>
      <c r="L12" s="93"/>
      <c r="M12" s="93"/>
      <c r="N12" s="93"/>
      <c r="O12" s="93"/>
      <c r="P12" s="93"/>
      <c r="Q12" s="93"/>
      <c r="R12" s="93"/>
      <c r="S12" s="93"/>
      <c r="T12" s="93"/>
      <c r="U12" s="93"/>
      <c r="V12" s="93"/>
      <c r="W12" s="93"/>
      <c r="X12" s="93"/>
      <c r="Y12" s="93"/>
      <c r="Z12" s="93"/>
      <c r="AA12" s="93"/>
      <c r="AB12" s="93"/>
      <c r="AC12" s="93"/>
      <c r="AD12" s="93"/>
      <c r="AE12" s="93"/>
      <c r="AF12" s="93"/>
      <c r="AG12" s="93"/>
      <c r="AH12" s="93"/>
      <c r="AI12" s="93"/>
      <c r="AJ12" s="93"/>
      <c r="AK12" s="93"/>
      <c r="AL12" s="93"/>
      <c r="AM12" s="93"/>
      <c r="AN12" s="93"/>
      <c r="AO12" s="93"/>
    </row>
    <row r="13" spans="1:41" ht="15.75" x14ac:dyDescent="0.25">
      <c r="A13" s="92" t="s">
        <v>70</v>
      </c>
      <c r="B13" s="90">
        <v>0.87644100000000003</v>
      </c>
      <c r="C13" s="90">
        <v>0.89010599999999995</v>
      </c>
      <c r="D13" s="91">
        <v>0.87026499999999996</v>
      </c>
      <c r="E13" s="91">
        <v>0.88380899999999996</v>
      </c>
      <c r="F13" s="90">
        <v>0.74295900000000004</v>
      </c>
      <c r="G13" s="90">
        <v>0.91339599999999999</v>
      </c>
      <c r="H13" s="89">
        <v>0.91631899999999999</v>
      </c>
      <c r="I13" s="89">
        <v>0.85164899999999999</v>
      </c>
      <c r="J13" s="90">
        <v>0.73664700000000005</v>
      </c>
      <c r="K13" s="90">
        <v>0.84183200000000002</v>
      </c>
      <c r="L13" s="89">
        <v>0.87110699999999996</v>
      </c>
      <c r="M13" s="89">
        <v>0.79244499999999995</v>
      </c>
      <c r="N13" s="90">
        <v>0.89863000000000004</v>
      </c>
      <c r="O13" s="90">
        <v>0.92748699999999995</v>
      </c>
      <c r="P13" s="89">
        <v>0.82999699999999998</v>
      </c>
      <c r="Q13" s="89">
        <v>0.64198200000000005</v>
      </c>
      <c r="R13" s="90">
        <v>0.86122699999999996</v>
      </c>
      <c r="S13" s="90">
        <v>0.76366000000000001</v>
      </c>
      <c r="T13" s="89">
        <v>0.86959900000000001</v>
      </c>
      <c r="U13" s="89">
        <v>0.85374099999999997</v>
      </c>
      <c r="V13" s="90">
        <v>0.73978699999999997</v>
      </c>
      <c r="W13" s="90">
        <v>0.89140299999999995</v>
      </c>
      <c r="X13" s="89">
        <v>0.95642099999999997</v>
      </c>
      <c r="Y13" s="89">
        <v>0.93114699999999995</v>
      </c>
      <c r="Z13" s="90">
        <v>0.88275700000000001</v>
      </c>
      <c r="AA13" s="90">
        <v>0.88820500000000002</v>
      </c>
      <c r="AB13" s="89">
        <v>0.92300400000000005</v>
      </c>
      <c r="AC13" s="89">
        <v>0.89176599999999995</v>
      </c>
      <c r="AD13" s="90">
        <v>0.90320599999999995</v>
      </c>
      <c r="AE13" s="90">
        <v>0.944739</v>
      </c>
      <c r="AF13" s="89">
        <v>0.956619</v>
      </c>
      <c r="AG13" s="89">
        <v>0.957063</v>
      </c>
      <c r="AH13" s="90">
        <v>0.83452700000000002</v>
      </c>
      <c r="AI13" s="90">
        <v>0.86160700000000001</v>
      </c>
      <c r="AJ13" s="89" t="s">
        <v>47</v>
      </c>
      <c r="AK13" s="89" t="s">
        <v>47</v>
      </c>
      <c r="AL13" s="90" t="s">
        <v>47</v>
      </c>
      <c r="AM13" s="90" t="s">
        <v>47</v>
      </c>
      <c r="AN13" s="89" t="s">
        <v>47</v>
      </c>
      <c r="AO13" s="89" t="s">
        <v>47</v>
      </c>
    </row>
    <row r="14" spans="1:41" ht="15.75" x14ac:dyDescent="0.25">
      <c r="A14" s="92" t="s">
        <v>69</v>
      </c>
      <c r="B14" s="90">
        <v>0.87305500000000003</v>
      </c>
      <c r="C14" s="90">
        <v>0.83202100000000001</v>
      </c>
      <c r="D14" s="91">
        <v>0.80739899999999998</v>
      </c>
      <c r="E14" s="91">
        <v>0.81984900000000005</v>
      </c>
      <c r="F14" s="90">
        <v>0.68385799999999997</v>
      </c>
      <c r="G14" s="90">
        <v>0.69562999999999997</v>
      </c>
      <c r="H14" s="89">
        <v>0.91172799999999998</v>
      </c>
      <c r="I14" s="89">
        <v>0.89659500000000003</v>
      </c>
      <c r="J14" s="90">
        <v>0.78632100000000005</v>
      </c>
      <c r="K14" s="90">
        <v>0.84120499999999998</v>
      </c>
      <c r="L14" s="89">
        <v>0.89925900000000003</v>
      </c>
      <c r="M14" s="89">
        <v>0.86320200000000002</v>
      </c>
      <c r="N14" s="90">
        <v>0.92518699999999998</v>
      </c>
      <c r="O14" s="90">
        <v>0.94688300000000003</v>
      </c>
      <c r="P14" s="89">
        <v>0.73865999999999998</v>
      </c>
      <c r="Q14" s="89">
        <v>0.86605200000000004</v>
      </c>
      <c r="R14" s="90">
        <v>0.96623999999999999</v>
      </c>
      <c r="S14" s="90">
        <v>0.96403000000000005</v>
      </c>
      <c r="T14" s="89">
        <v>0.91702300000000003</v>
      </c>
      <c r="U14" s="89">
        <v>0.89222500000000005</v>
      </c>
      <c r="V14" s="90">
        <v>0.83476799999999995</v>
      </c>
      <c r="W14" s="90">
        <v>0.896316</v>
      </c>
      <c r="X14" s="89">
        <v>0.96723899999999996</v>
      </c>
      <c r="Y14" s="89">
        <v>0.61538400000000004</v>
      </c>
      <c r="Z14" s="90">
        <v>0.85106499999999996</v>
      </c>
      <c r="AA14" s="90">
        <v>0.74844999999999995</v>
      </c>
      <c r="AB14" s="89">
        <v>0.883247</v>
      </c>
      <c r="AC14" s="89">
        <v>0.91166800000000003</v>
      </c>
      <c r="AD14" s="90">
        <v>0.72177899999999995</v>
      </c>
      <c r="AE14" s="90">
        <v>0.82911100000000004</v>
      </c>
      <c r="AF14" s="89">
        <v>0.94832899999999998</v>
      </c>
      <c r="AG14" s="89">
        <v>0.88582000000000005</v>
      </c>
      <c r="AH14" s="90">
        <v>0.79778700000000002</v>
      </c>
      <c r="AI14" s="90">
        <v>0.75315799999999999</v>
      </c>
      <c r="AJ14" s="89" t="s">
        <v>47</v>
      </c>
      <c r="AK14" s="89" t="s">
        <v>47</v>
      </c>
      <c r="AL14" s="90" t="s">
        <v>47</v>
      </c>
      <c r="AM14" s="90" t="s">
        <v>47</v>
      </c>
      <c r="AN14" s="89" t="s">
        <v>47</v>
      </c>
      <c r="AO14" s="89" t="s">
        <v>47</v>
      </c>
    </row>
    <row r="15" spans="1:41" ht="15.75" x14ac:dyDescent="0.25">
      <c r="A15" s="92" t="s">
        <v>68</v>
      </c>
      <c r="B15" s="90">
        <v>0.93835199999999996</v>
      </c>
      <c r="C15" s="90">
        <v>0.94177500000000003</v>
      </c>
      <c r="D15" s="91">
        <v>0.841804</v>
      </c>
      <c r="E15" s="91">
        <v>0.83572199999999996</v>
      </c>
      <c r="F15" s="90">
        <v>0.83693899999999999</v>
      </c>
      <c r="G15" s="90">
        <v>0.82908099999999996</v>
      </c>
      <c r="H15" s="89">
        <v>0.90395000000000003</v>
      </c>
      <c r="I15" s="89">
        <v>0.77573000000000003</v>
      </c>
      <c r="J15" s="90">
        <v>0.61609499999999995</v>
      </c>
      <c r="K15" s="90">
        <v>0.791412</v>
      </c>
      <c r="L15" s="89">
        <v>0.93390499999999999</v>
      </c>
      <c r="M15" s="89">
        <v>0.79244499999999995</v>
      </c>
      <c r="N15" s="90">
        <v>0.89407800000000004</v>
      </c>
      <c r="O15" s="90">
        <v>0.95460800000000001</v>
      </c>
      <c r="P15" s="89">
        <v>0.68708499999999995</v>
      </c>
      <c r="Q15" s="89">
        <v>0.68568499999999999</v>
      </c>
      <c r="R15" s="90">
        <v>0.844001</v>
      </c>
      <c r="S15" s="90">
        <v>0.91900300000000001</v>
      </c>
      <c r="T15" s="89">
        <v>0.93446099999999999</v>
      </c>
      <c r="U15" s="89">
        <v>0.95874300000000001</v>
      </c>
      <c r="V15" s="90">
        <v>0.78942999999999997</v>
      </c>
      <c r="W15" s="90">
        <v>0.91044599999999998</v>
      </c>
      <c r="X15" s="89">
        <v>0.97958999999999996</v>
      </c>
      <c r="Y15" s="89">
        <v>0.97265199999999996</v>
      </c>
      <c r="Z15" s="90">
        <v>0.82602799999999998</v>
      </c>
      <c r="AA15" s="90">
        <v>0.84618400000000005</v>
      </c>
      <c r="AB15" s="89">
        <v>0.919678</v>
      </c>
      <c r="AC15" s="89">
        <v>0.88037799999999999</v>
      </c>
      <c r="AD15" s="90">
        <v>0.87153700000000001</v>
      </c>
      <c r="AE15" s="90">
        <v>0.75884700000000005</v>
      </c>
      <c r="AF15" s="89">
        <v>0.558396</v>
      </c>
      <c r="AG15" s="89">
        <v>0.71224100000000001</v>
      </c>
      <c r="AH15" s="90">
        <v>0.76247200000000004</v>
      </c>
      <c r="AI15" s="90">
        <v>0.72120300000000004</v>
      </c>
      <c r="AJ15" s="89" t="s">
        <v>47</v>
      </c>
      <c r="AK15" s="89" t="s">
        <v>47</v>
      </c>
      <c r="AL15" s="90" t="s">
        <v>47</v>
      </c>
      <c r="AM15" s="90" t="s">
        <v>47</v>
      </c>
      <c r="AN15" s="89" t="s">
        <v>47</v>
      </c>
      <c r="AO15" s="89" t="s">
        <v>47</v>
      </c>
    </row>
    <row r="16" spans="1:41" ht="15.75" x14ac:dyDescent="0.25">
      <c r="A16" s="88" t="s">
        <v>61</v>
      </c>
      <c r="B16" s="87">
        <f>IF(AND(ISNUMBER(B13),ISNUMBER(B14),ISNUMBER(B15),ISNUMBER(C13),ISNUMBER(C14),ISNUMBER(C15)),AVERAGE(AVERAGE(B13,C13),AVERAGE(B14,C14),AVERAGE(B15,C15)),"NA")</f>
        <v>0.8919583333333333</v>
      </c>
      <c r="C16" s="87"/>
      <c r="D16" s="87">
        <f>IF(AND(ISNUMBER(D13),ISNUMBER(D14),ISNUMBER(D15),ISNUMBER(E13),ISNUMBER(E14),ISNUMBER(E15)),AVERAGE(AVERAGE(D13,E13),AVERAGE(D14,E14),AVERAGE(D15,E15)),"NA")</f>
        <v>0.84314133333333319</v>
      </c>
      <c r="E16" s="87"/>
      <c r="F16" s="87">
        <f>IF(AND(ISNUMBER(F13),ISNUMBER(F14),ISNUMBER(F15),ISNUMBER(G13),ISNUMBER(G14),ISNUMBER(G15)),AVERAGE(AVERAGE(F13,G13),AVERAGE(F14,G14),AVERAGE(F15,G15)),"NA")</f>
        <v>0.78364383333333321</v>
      </c>
      <c r="G16" s="87"/>
      <c r="H16" s="87">
        <f>IF(AND(ISNUMBER(H13),ISNUMBER(H14),ISNUMBER(H15),ISNUMBER(I13),ISNUMBER(I14),ISNUMBER(I15)),AVERAGE(AVERAGE(H13,I13),AVERAGE(H14,I14),AVERAGE(H15,I15)),"NA")</f>
        <v>0.87599516666666677</v>
      </c>
      <c r="I16" s="87"/>
      <c r="J16" s="87">
        <f>IF(AND(ISNUMBER(J13),ISNUMBER(J14),ISNUMBER(J15),ISNUMBER(K13),ISNUMBER(K14),ISNUMBER(K15)),AVERAGE(AVERAGE(J13,K13),AVERAGE(J14,K14),AVERAGE(J15,K15)),"NA")</f>
        <v>0.76891866666666664</v>
      </c>
      <c r="K16" s="87"/>
      <c r="L16" s="87">
        <f>IF(AND(ISNUMBER(L13),ISNUMBER(L14),ISNUMBER(L15),ISNUMBER(M13),ISNUMBER(M14),ISNUMBER(M15)),AVERAGE(AVERAGE(L13,M13),AVERAGE(L14,M14),AVERAGE(L15,M15)),"NA")</f>
        <v>0.85872716666666671</v>
      </c>
      <c r="M16" s="87"/>
      <c r="N16" s="87">
        <f>IF(AND(ISNUMBER(N13),ISNUMBER(N14),ISNUMBER(N15),ISNUMBER(O13),ISNUMBER(O14),ISNUMBER(O15)),AVERAGE(AVERAGE(N13,O13),AVERAGE(N14,O14),AVERAGE(N15,O15)),"NA")</f>
        <v>0.92447883333333325</v>
      </c>
      <c r="O16" s="87"/>
      <c r="P16" s="87">
        <f>IF(AND(ISNUMBER(P13),ISNUMBER(P14),ISNUMBER(P15),ISNUMBER(Q13),ISNUMBER(Q14),ISNUMBER(Q15)),AVERAGE(AVERAGE(P13,Q13),AVERAGE(P14,Q14),AVERAGE(P15,Q15)),"NA")</f>
        <v>0.74157683333333335</v>
      </c>
      <c r="Q16" s="87"/>
      <c r="R16" s="87">
        <f>IF(AND(ISNUMBER(R13),ISNUMBER(R14),ISNUMBER(R15),ISNUMBER(S13),ISNUMBER(S14),ISNUMBER(S15)),AVERAGE(AVERAGE(R13,S13),AVERAGE(R14,S14),AVERAGE(R15,S15)),"NA")</f>
        <v>0.88636016666666662</v>
      </c>
      <c r="S16" s="87"/>
      <c r="T16" s="87">
        <f>IF(AND(ISNUMBER(T13),ISNUMBER(T14),ISNUMBER(T15),ISNUMBER(U13),ISNUMBER(U14),ISNUMBER(U15)),AVERAGE(AVERAGE(T13,U13),AVERAGE(T14,U14),AVERAGE(T15,U15)),"NA")</f>
        <v>0.90429866666666658</v>
      </c>
      <c r="U16" s="87"/>
      <c r="V16" s="87">
        <f>IF(AND(ISNUMBER(V13),ISNUMBER(V14),ISNUMBER(V15),ISNUMBER(W13),ISNUMBER(W14),ISNUMBER(W15)),AVERAGE(AVERAGE(V13,W13),AVERAGE(V14,W14),AVERAGE(V15,W15)),"NA")</f>
        <v>0.84369166666666662</v>
      </c>
      <c r="W16" s="87"/>
      <c r="X16" s="87">
        <f>IF(AND(ISNUMBER(X13),ISNUMBER(X14),ISNUMBER(X15),ISNUMBER(Y13),ISNUMBER(Y14),ISNUMBER(Y15)),AVERAGE(AVERAGE(X13,Y13),AVERAGE(X14,Y14),AVERAGE(X15,Y15)),"NA")</f>
        <v>0.90373883333333327</v>
      </c>
      <c r="Y16" s="87"/>
      <c r="Z16" s="87">
        <f>IF(AND(ISNUMBER(Z13),ISNUMBER(Z14),ISNUMBER(Z15),ISNUMBER(AA13),ISNUMBER(AA14),ISNUMBER(AA15)),AVERAGE(AVERAGE(Z13,AA13),AVERAGE(Z14,AA14),AVERAGE(Z15,AA15)),"NA")</f>
        <v>0.84044816666666655</v>
      </c>
      <c r="AA16" s="87"/>
      <c r="AB16" s="87">
        <f>IF(AND(ISNUMBER(AB13),ISNUMBER(AB14),ISNUMBER(AB15),ISNUMBER(AC13),ISNUMBER(AC14),ISNUMBER(AC15)),AVERAGE(AVERAGE(AB13,AC13),AVERAGE(AB14,AC14),AVERAGE(AB15,AC15)),"NA")</f>
        <v>0.90162350000000002</v>
      </c>
      <c r="AC16" s="87"/>
      <c r="AD16" s="87">
        <f>IF(AND(ISNUMBER(AD13),ISNUMBER(AD14),ISNUMBER(AD15),ISNUMBER(AE13),ISNUMBER(AE14),ISNUMBER(AE15)),AVERAGE(AVERAGE(AD13,AE13),AVERAGE(AD14,AE14),AVERAGE(AD15,AE15)),"NA")</f>
        <v>0.83820316666666672</v>
      </c>
      <c r="AE16" s="87"/>
      <c r="AF16" s="87">
        <f>IF(AND(ISNUMBER(AF13),ISNUMBER(AF14),ISNUMBER(AF15),ISNUMBER(AG13),ISNUMBER(AG14),ISNUMBER(AG15)),AVERAGE(AVERAGE(AF13,AG13),AVERAGE(AF14,AG14),AVERAGE(AF15,AG15)),"NA")</f>
        <v>0.8364113333333334</v>
      </c>
      <c r="AG16" s="87"/>
      <c r="AH16" s="87">
        <f>IF(AND(ISNUMBER(AH13),ISNUMBER(AH14),ISNUMBER(AH15),ISNUMBER(AI13),ISNUMBER(AI14),ISNUMBER(AI15)),AVERAGE(AVERAGE(AH13,AI13),AVERAGE(AH14,AI14),AVERAGE(AH15,AI15)),"NA")</f>
        <v>0.78845900000000002</v>
      </c>
      <c r="AI16" s="87"/>
      <c r="AJ16" s="87" t="str">
        <f>IF(AND(ISNUMBER(AJ13),ISNUMBER(AJ14),ISNUMBER(AJ15),ISNUMBER(AK13),ISNUMBER(AK14),ISNUMBER(AK15)),AVERAGE(AVERAGE(AJ13,AK13),AVERAGE(AJ14,AK14),AVERAGE(AJ15,AK15)),"NA")</f>
        <v>NA</v>
      </c>
      <c r="AK16" s="87"/>
      <c r="AL16" s="87" t="str">
        <f>IF(AND(ISNUMBER(AL13),ISNUMBER(AL14),ISNUMBER(AL15),ISNUMBER(AM13),ISNUMBER(AM14),ISNUMBER(AM15)),AVERAGE(AVERAGE(AL13,AM13),AVERAGE(AL14,AM14),AVERAGE(AL15,AM15)),"NA")</f>
        <v>NA</v>
      </c>
      <c r="AM16" s="87"/>
      <c r="AN16" s="87" t="str">
        <f>IF(AND(ISNUMBER(AN13),ISNUMBER(AN14),ISNUMBER(AN15),ISNUMBER(AO13),ISNUMBER(AO14),ISNUMBER(AO15)),AVERAGE(AVERAGE(AN13,AO13),AVERAGE(AN14,AO14),AVERAGE(AN15,AO15)),"NA")</f>
        <v>NA</v>
      </c>
      <c r="AO16" s="87"/>
    </row>
    <row r="17" spans="1:41" ht="15.75" x14ac:dyDescent="0.25">
      <c r="A17" s="88" t="s">
        <v>67</v>
      </c>
      <c r="B17" s="87">
        <f>IF(AND(ISNUMBER(B13),ISNUMBER(B14),ISNUMBER(B15),ISNUMBER(C13),ISNUMBER(C14),ISNUMBER(C15)),STDEVPA(AVERAGE(B13,C13),AVERAGE(B14,C14),AVERAGE(B15,C15)),"NA")</f>
        <v>3.6256015915369859E-2</v>
      </c>
      <c r="C17" s="87"/>
      <c r="D17" s="87">
        <f>IF(AND(ISNUMBER(D13),ISNUMBER(D14),ISNUMBER(D15),ISNUMBER(E13),ISNUMBER(E14),ISNUMBER(E15)),STDEVPA(AVERAGE(D13,E13),AVERAGE(D14,E14),AVERAGE(D15,E15)),"NA")</f>
        <v>2.6072712355172306E-2</v>
      </c>
      <c r="E17" s="87"/>
      <c r="F17" s="87">
        <f>IF(AND(ISNUMBER(F13),ISNUMBER(F14),ISNUMBER(F15),ISNUMBER(G13),ISNUMBER(G14),ISNUMBER(G15)),STDEVPA(AVERAGE(F13,G13),AVERAGE(F14,G14),AVERAGE(F15,G15)),"NA")</f>
        <v>6.6426512222572412E-2</v>
      </c>
      <c r="G17" s="87"/>
      <c r="H17" s="87">
        <f>IF(AND(ISNUMBER(H13),ISNUMBER(H14),ISNUMBER(H15),ISNUMBER(I13),ISNUMBER(I14),ISNUMBER(I15)),STDEVPA(AVERAGE(H13,I13),AVERAGE(H14,I14),AVERAGE(H15,I15)),"NA")</f>
        <v>2.6859882527458849E-2</v>
      </c>
      <c r="I17" s="87"/>
      <c r="J17" s="87">
        <f>IF(AND(ISNUMBER(J13),ISNUMBER(J14),ISNUMBER(J15),ISNUMBER(K13),ISNUMBER(K14),ISNUMBER(K15)),STDEVPA(AVERAGE(J13,K13),AVERAGE(J14,K14),AVERAGE(J15,K15)),"NA")</f>
        <v>4.7153824327643111E-2</v>
      </c>
      <c r="K17" s="87"/>
      <c r="L17" s="87">
        <f>IF(AND(ISNUMBER(L13),ISNUMBER(L14),ISNUMBER(L15),ISNUMBER(M13),ISNUMBER(M14),ISNUMBER(M15)),STDEVPA(AVERAGE(L13,M13),AVERAGE(L14,M14),AVERAGE(L15,M15)),"NA")</f>
        <v>2.0433213298994935E-2</v>
      </c>
      <c r="M17" s="87"/>
      <c r="N17" s="87">
        <f>IF(AND(ISNUMBER(N13),ISNUMBER(N14),ISNUMBER(N15),ISNUMBER(O13),ISNUMBER(O14),ISNUMBER(O15)),STDEVPA(AVERAGE(N13,O13),AVERAGE(N14,O14),AVERAGE(N15,O15)),"NA")</f>
        <v>9.3806085830765006E-3</v>
      </c>
      <c r="O17" s="87"/>
      <c r="P17" s="87">
        <f>IF(AND(ISNUMBER(P13),ISNUMBER(P14),ISNUMBER(P15),ISNUMBER(Q13),ISNUMBER(Q14),ISNUMBER(Q15)),STDEVPA(AVERAGE(P13,Q13),AVERAGE(P14,Q14),AVERAGE(P15,Q15)),"NA")</f>
        <v>4.7509521365605129E-2</v>
      </c>
      <c r="Q17" s="87"/>
      <c r="R17" s="87">
        <f>IF(AND(ISNUMBER(R13),ISNUMBER(R14),ISNUMBER(R15),ISNUMBER(S13),ISNUMBER(S14),ISNUMBER(S15)),STDEVPA(AVERAGE(R13,S13),AVERAGE(R14,S14),AVERAGE(R15,S15)),"NA")</f>
        <v>6.2430627529460464E-2</v>
      </c>
      <c r="S17" s="87"/>
      <c r="T17" s="87">
        <f>IF(AND(ISNUMBER(T13),ISNUMBER(T14),ISNUMBER(T15),ISNUMBER(U13),ISNUMBER(U14),ISNUMBER(U15)),STDEVPA(AVERAGE(T13,U13),AVERAGE(T14,U14),AVERAGE(T15,U15)),"NA")</f>
        <v>3.4674106932342984E-2</v>
      </c>
      <c r="U17" s="87"/>
      <c r="V17" s="87">
        <f>IF(AND(ISNUMBER(V13),ISNUMBER(V14),ISNUMBER(V15),ISNUMBER(W13),ISNUMBER(W14),ISNUMBER(W15)),STDEVPA(AVERAGE(V13,W13),AVERAGE(V14,W14),AVERAGE(V15,W15)),"NA")</f>
        <v>2.0863655996865859E-2</v>
      </c>
      <c r="W17" s="87"/>
      <c r="X17" s="87">
        <f>IF(AND(ISNUMBER(X13),ISNUMBER(X14),ISNUMBER(X15),ISNUMBER(Y13),ISNUMBER(Y14),ISNUMBER(Y15)),STDEVPA(AVERAGE(X13,Y13),AVERAGE(X14,Y14),AVERAGE(X15,Y15)),"NA")</f>
        <v>8.058680352093775E-2</v>
      </c>
      <c r="Y17" s="87"/>
      <c r="Z17" s="87">
        <f>IF(AND(ISNUMBER(Z13),ISNUMBER(Z14),ISNUMBER(Z15),ISNUMBER(AA13),ISNUMBER(AA14),ISNUMBER(AA15)),STDEVPA(AVERAGE(Z13,AA13),AVERAGE(Z14,AA14),AVERAGE(Z15,AA15)),"NA")</f>
        <v>3.5130902081437605E-2</v>
      </c>
      <c r="AA17" s="87"/>
      <c r="AB17" s="87">
        <f>IF(AND(ISNUMBER(AB13),ISNUMBER(AB14),ISNUMBER(AB15),ISNUMBER(AC13),ISNUMBER(AC14),ISNUMBER(AC15)),STDEVPA(AVERAGE(AB13,AC13),AVERAGE(AB14,AC14),AVERAGE(AB15,AC15)),"NA")</f>
        <v>4.206980647289282E-3</v>
      </c>
      <c r="AC17" s="87"/>
      <c r="AD17" s="87">
        <f>IF(AND(ISNUMBER(AD13),ISNUMBER(AD14),ISNUMBER(AD15),ISNUMBER(AE13),ISNUMBER(AE14),ISNUMBER(AE15)),STDEVPA(AVERAGE(AD13,AE13),AVERAGE(AD14,AE14),AVERAGE(AD15,AE15)),"NA")</f>
        <v>6.2781313077397663E-2</v>
      </c>
      <c r="AE17" s="87"/>
      <c r="AF17" s="87">
        <f>IF(AND(ISNUMBER(AF13),ISNUMBER(AF14),ISNUMBER(AF15),ISNUMBER(AG13),ISNUMBER(AG14),ISNUMBER(AG15)),STDEVPA(AVERAGE(AF13,AG13),AVERAGE(AF14,AG14),AVERAGE(AF15,AG15)),"NA")</f>
        <v>0.14311787529651479</v>
      </c>
      <c r="AG17" s="87"/>
      <c r="AH17" s="87">
        <f>IF(AND(ISNUMBER(AH13),ISNUMBER(AH14),ISNUMBER(AH15),ISNUMBER(AI13),ISNUMBER(AI14),ISNUMBER(AI15)),STDEVPA(AVERAGE(AH13,AI13),AVERAGE(AH14,AI14),AVERAGE(AH15,AI15)),"NA")</f>
        <v>4.4329550371808038E-2</v>
      </c>
      <c r="AI17" s="87"/>
      <c r="AJ17" s="87" t="str">
        <f>IF(AND(ISNUMBER(AJ13),ISNUMBER(AJ14),ISNUMBER(AJ15),ISNUMBER(AK13),ISNUMBER(AK14),ISNUMBER(AK15)),STDEVPA(AVERAGE(AJ13,AK13),AVERAGE(AJ14,AK14),AVERAGE(AJ15,AK15)),"NA")</f>
        <v>NA</v>
      </c>
      <c r="AK17" s="87"/>
      <c r="AL17" s="87" t="str">
        <f>IF(AND(ISNUMBER(AL13),ISNUMBER(AL14),ISNUMBER(AL15),ISNUMBER(AM13),ISNUMBER(AM14),ISNUMBER(AM15)),STDEVPA(AVERAGE(AL13,AM13),AVERAGE(AL14,AM14),AVERAGE(AL15,AM15)),"NA")</f>
        <v>NA</v>
      </c>
      <c r="AM17" s="87"/>
      <c r="AN17" s="87" t="str">
        <f>IF(AND(ISNUMBER(AN13),ISNUMBER(AN14),ISNUMBER(AN15),ISNUMBER(AO13),ISNUMBER(AO14),ISNUMBER(AO15)),STDEVPA(AVERAGE(AN13,AO13),AVERAGE(AN14,AO14),AVERAGE(AN15,AO15)),"NA")</f>
        <v>NA</v>
      </c>
      <c r="AO17" s="87"/>
    </row>
    <row r="18" spans="1:41" ht="15.75" x14ac:dyDescent="0.25">
      <c r="A18" s="100"/>
      <c r="B18" s="99"/>
      <c r="C18" s="99"/>
      <c r="D18" s="99"/>
      <c r="E18" s="99"/>
      <c r="F18" s="99"/>
      <c r="G18" s="99"/>
      <c r="H18" s="99"/>
      <c r="I18" s="99"/>
      <c r="J18" s="99"/>
      <c r="K18" s="99"/>
      <c r="L18" s="99"/>
      <c r="M18" s="99"/>
      <c r="N18" s="99"/>
      <c r="O18" s="99"/>
      <c r="P18" s="99"/>
      <c r="Q18" s="99"/>
      <c r="R18" s="99"/>
      <c r="S18" s="99"/>
      <c r="T18" s="99"/>
      <c r="U18" s="99"/>
      <c r="V18" s="99"/>
      <c r="W18" s="99"/>
      <c r="X18" s="99"/>
      <c r="Y18" s="99"/>
      <c r="Z18" s="99"/>
      <c r="AA18" s="99"/>
      <c r="AB18" s="99"/>
      <c r="AC18" s="99"/>
      <c r="AD18" s="99"/>
      <c r="AE18" s="99"/>
      <c r="AF18" s="99"/>
      <c r="AG18" s="99"/>
      <c r="AH18" s="99"/>
      <c r="AI18" s="99"/>
      <c r="AJ18" s="99"/>
      <c r="AK18" s="99"/>
      <c r="AL18" s="99"/>
      <c r="AM18" s="99"/>
      <c r="AN18" s="99"/>
      <c r="AO18" s="99"/>
    </row>
    <row r="19" spans="1:41" ht="15.75" x14ac:dyDescent="0.25">
      <c r="A19" s="96" t="s">
        <v>50</v>
      </c>
      <c r="B19" s="98" t="s">
        <v>0</v>
      </c>
      <c r="C19" s="98"/>
      <c r="D19" s="97" t="s">
        <v>1</v>
      </c>
      <c r="E19" s="97"/>
      <c r="F19" s="98" t="s">
        <v>2</v>
      </c>
      <c r="G19" s="98"/>
      <c r="H19" s="97" t="s">
        <v>3</v>
      </c>
      <c r="I19" s="97"/>
      <c r="J19" s="98" t="s">
        <v>4</v>
      </c>
      <c r="K19" s="98"/>
      <c r="L19" s="97" t="s">
        <v>5</v>
      </c>
      <c r="M19" s="97"/>
      <c r="N19" s="98" t="s">
        <v>7</v>
      </c>
      <c r="O19" s="98"/>
      <c r="P19" s="97" t="s">
        <v>8</v>
      </c>
      <c r="Q19" s="97"/>
      <c r="R19" s="98" t="s">
        <v>9</v>
      </c>
      <c r="S19" s="98"/>
      <c r="T19" s="97" t="s">
        <v>10</v>
      </c>
      <c r="U19" s="97"/>
      <c r="V19" s="98" t="s">
        <v>11</v>
      </c>
      <c r="W19" s="98"/>
      <c r="X19" s="97" t="s">
        <v>12</v>
      </c>
      <c r="Y19" s="97"/>
      <c r="Z19" s="98" t="s">
        <v>13</v>
      </c>
      <c r="AA19" s="98"/>
      <c r="AB19" s="97" t="s">
        <v>14</v>
      </c>
      <c r="AC19" s="97"/>
      <c r="AD19" s="98" t="s">
        <v>15</v>
      </c>
      <c r="AE19" s="98"/>
      <c r="AF19" s="97" t="s">
        <v>16</v>
      </c>
      <c r="AG19" s="97"/>
      <c r="AH19" s="98" t="s">
        <v>17</v>
      </c>
      <c r="AI19" s="98"/>
      <c r="AJ19" s="97" t="s">
        <v>18</v>
      </c>
      <c r="AK19" s="97"/>
      <c r="AL19" s="98" t="s">
        <v>19</v>
      </c>
      <c r="AM19" s="98"/>
      <c r="AN19" s="97" t="s">
        <v>20</v>
      </c>
      <c r="AO19" s="97"/>
    </row>
    <row r="20" spans="1:41" ht="15.75" x14ac:dyDescent="0.25">
      <c r="A20" s="96" t="s">
        <v>65</v>
      </c>
      <c r="B20" s="95" t="s">
        <v>64</v>
      </c>
      <c r="C20" s="95" t="s">
        <v>63</v>
      </c>
      <c r="D20" s="94" t="s">
        <v>64</v>
      </c>
      <c r="E20" s="94" t="s">
        <v>63</v>
      </c>
      <c r="F20" s="95" t="s">
        <v>64</v>
      </c>
      <c r="G20" s="95" t="s">
        <v>63</v>
      </c>
      <c r="H20" s="94" t="s">
        <v>64</v>
      </c>
      <c r="I20" s="94" t="s">
        <v>63</v>
      </c>
      <c r="J20" s="95" t="s">
        <v>64</v>
      </c>
      <c r="K20" s="95" t="s">
        <v>63</v>
      </c>
      <c r="L20" s="94" t="s">
        <v>64</v>
      </c>
      <c r="M20" s="94" t="s">
        <v>63</v>
      </c>
      <c r="N20" s="95" t="s">
        <v>64</v>
      </c>
      <c r="O20" s="95" t="s">
        <v>63</v>
      </c>
      <c r="P20" s="94" t="s">
        <v>64</v>
      </c>
      <c r="Q20" s="94" t="s">
        <v>63</v>
      </c>
      <c r="R20" s="95" t="s">
        <v>64</v>
      </c>
      <c r="S20" s="95" t="s">
        <v>63</v>
      </c>
      <c r="T20" s="94" t="s">
        <v>64</v>
      </c>
      <c r="U20" s="94" t="s">
        <v>63</v>
      </c>
      <c r="V20" s="95" t="s">
        <v>64</v>
      </c>
      <c r="W20" s="95" t="s">
        <v>63</v>
      </c>
      <c r="X20" s="94" t="s">
        <v>64</v>
      </c>
      <c r="Y20" s="94" t="s">
        <v>63</v>
      </c>
      <c r="Z20" s="95" t="s">
        <v>64</v>
      </c>
      <c r="AA20" s="95" t="s">
        <v>63</v>
      </c>
      <c r="AB20" s="94" t="s">
        <v>64</v>
      </c>
      <c r="AC20" s="94" t="s">
        <v>63</v>
      </c>
      <c r="AD20" s="95" t="s">
        <v>64</v>
      </c>
      <c r="AE20" s="95" t="s">
        <v>63</v>
      </c>
      <c r="AF20" s="94" t="s">
        <v>64</v>
      </c>
      <c r="AG20" s="94" t="s">
        <v>63</v>
      </c>
      <c r="AH20" s="95" t="s">
        <v>64</v>
      </c>
      <c r="AI20" s="95" t="s">
        <v>63</v>
      </c>
      <c r="AJ20" s="94" t="s">
        <v>64</v>
      </c>
      <c r="AK20" s="94" t="s">
        <v>63</v>
      </c>
      <c r="AL20" s="95" t="s">
        <v>64</v>
      </c>
      <c r="AM20" s="95" t="s">
        <v>63</v>
      </c>
      <c r="AN20" s="94" t="s">
        <v>64</v>
      </c>
      <c r="AO20" s="94" t="s">
        <v>63</v>
      </c>
    </row>
    <row r="21" spans="1:41" ht="15.75" x14ac:dyDescent="0.25">
      <c r="A21" s="93" t="s">
        <v>71</v>
      </c>
      <c r="B21" s="93"/>
      <c r="C21" s="93"/>
      <c r="D21" s="93"/>
      <c r="E21" s="93"/>
      <c r="F21" s="93"/>
      <c r="G21" s="93"/>
      <c r="H21" s="93"/>
      <c r="I21" s="93"/>
      <c r="J21" s="93"/>
      <c r="K21" s="93"/>
      <c r="L21" s="93"/>
      <c r="M21" s="93"/>
      <c r="N21" s="93"/>
      <c r="O21" s="93"/>
      <c r="P21" s="93"/>
      <c r="Q21" s="93"/>
      <c r="R21" s="93"/>
      <c r="S21" s="93"/>
      <c r="T21" s="93"/>
      <c r="U21" s="93"/>
      <c r="V21" s="93"/>
      <c r="W21" s="93"/>
      <c r="X21" s="93"/>
      <c r="Y21" s="93"/>
      <c r="Z21" s="93"/>
      <c r="AA21" s="93"/>
      <c r="AB21" s="93"/>
      <c r="AC21" s="93"/>
      <c r="AD21" s="93"/>
      <c r="AE21" s="93"/>
      <c r="AF21" s="93"/>
      <c r="AG21" s="93"/>
      <c r="AH21" s="93"/>
      <c r="AI21" s="93"/>
      <c r="AJ21" s="93"/>
      <c r="AK21" s="93"/>
      <c r="AL21" s="93"/>
      <c r="AM21" s="93"/>
      <c r="AN21" s="93"/>
      <c r="AO21" s="93"/>
    </row>
    <row r="22" spans="1:41" ht="15.75" x14ac:dyDescent="0.25">
      <c r="A22" s="92" t="s">
        <v>70</v>
      </c>
      <c r="B22" s="90">
        <v>0.99865499999999996</v>
      </c>
      <c r="C22" s="90">
        <v>0.99926899999999996</v>
      </c>
      <c r="D22" s="91">
        <v>0.99013499999999999</v>
      </c>
      <c r="E22" s="91">
        <v>0.98888500000000001</v>
      </c>
      <c r="F22" s="90">
        <v>1</v>
      </c>
      <c r="G22" s="90">
        <v>0.99552200000000002</v>
      </c>
      <c r="H22" s="89">
        <v>0.96052599999999999</v>
      </c>
      <c r="I22" s="89">
        <v>0.90868700000000002</v>
      </c>
      <c r="J22" s="90">
        <v>0.98267300000000002</v>
      </c>
      <c r="K22" s="90">
        <v>0.99389000000000005</v>
      </c>
      <c r="L22" s="89">
        <v>1</v>
      </c>
      <c r="M22" s="89">
        <v>1</v>
      </c>
      <c r="N22" s="90">
        <v>1</v>
      </c>
      <c r="O22" s="90">
        <v>0.97645999999999999</v>
      </c>
      <c r="P22" s="89">
        <v>0.98811400000000005</v>
      </c>
      <c r="Q22" s="89">
        <v>0.87350700000000003</v>
      </c>
      <c r="R22" s="90">
        <v>0.99939299999999998</v>
      </c>
      <c r="S22" s="90">
        <v>0.99769399999999997</v>
      </c>
      <c r="T22" s="89">
        <v>0.99680199999999997</v>
      </c>
      <c r="U22" s="89">
        <v>0.974796</v>
      </c>
      <c r="V22" s="90" t="s">
        <v>47</v>
      </c>
      <c r="W22" s="90" t="s">
        <v>47</v>
      </c>
      <c r="X22" s="89">
        <v>0.98250199999999999</v>
      </c>
      <c r="Y22" s="89">
        <v>0.98974300000000004</v>
      </c>
      <c r="Z22" s="90" t="s">
        <v>47</v>
      </c>
      <c r="AA22" s="90" t="s">
        <v>47</v>
      </c>
      <c r="AB22" s="89" t="s">
        <v>47</v>
      </c>
      <c r="AC22" s="89" t="s">
        <v>47</v>
      </c>
      <c r="AD22" s="90" t="s">
        <v>47</v>
      </c>
      <c r="AE22" s="90" t="s">
        <v>47</v>
      </c>
      <c r="AF22" s="89">
        <v>0.99934400000000001</v>
      </c>
      <c r="AG22" s="89">
        <v>0.97217799999999999</v>
      </c>
      <c r="AH22" s="90">
        <v>0.97950199999999998</v>
      </c>
      <c r="AI22" s="90">
        <v>0.99902500000000005</v>
      </c>
      <c r="AJ22" s="89" t="s">
        <v>47</v>
      </c>
      <c r="AK22" s="89" t="s">
        <v>47</v>
      </c>
      <c r="AL22" s="90" t="s">
        <v>47</v>
      </c>
      <c r="AM22" s="90" t="s">
        <v>47</v>
      </c>
      <c r="AN22" s="89" t="s">
        <v>47</v>
      </c>
      <c r="AO22" s="89" t="s">
        <v>47</v>
      </c>
    </row>
    <row r="23" spans="1:41" ht="15.75" x14ac:dyDescent="0.25">
      <c r="A23" s="92" t="s">
        <v>69</v>
      </c>
      <c r="B23" s="90">
        <v>0.97451100000000002</v>
      </c>
      <c r="C23" s="90">
        <v>0.999278</v>
      </c>
      <c r="D23" s="91">
        <v>0.99080999999999997</v>
      </c>
      <c r="E23" s="91">
        <v>0.99253499999999995</v>
      </c>
      <c r="F23" s="90">
        <v>0.98957899999999999</v>
      </c>
      <c r="G23" s="90">
        <v>0.99751599999999996</v>
      </c>
      <c r="H23" s="89">
        <v>0.97372099999999995</v>
      </c>
      <c r="I23" s="89">
        <v>0.98938000000000004</v>
      </c>
      <c r="J23" s="90">
        <v>0.93985300000000005</v>
      </c>
      <c r="K23" s="90">
        <v>0.97029900000000002</v>
      </c>
      <c r="L23" s="89">
        <v>1</v>
      </c>
      <c r="M23" s="89">
        <v>1</v>
      </c>
      <c r="N23" s="90">
        <v>0.999247</v>
      </c>
      <c r="O23" s="90">
        <v>0.97493099999999999</v>
      </c>
      <c r="P23" s="89">
        <v>0.931118</v>
      </c>
      <c r="Q23" s="89">
        <v>0.96784599999999998</v>
      </c>
      <c r="R23" s="90">
        <v>0.99312400000000001</v>
      </c>
      <c r="S23" s="90">
        <v>0.99136999999999997</v>
      </c>
      <c r="T23" s="89">
        <v>0.97929900000000003</v>
      </c>
      <c r="U23" s="89">
        <v>0.99099199999999998</v>
      </c>
      <c r="V23" s="90" t="s">
        <v>47</v>
      </c>
      <c r="W23" s="90" t="s">
        <v>47</v>
      </c>
      <c r="X23" s="89">
        <v>0.97459499999999999</v>
      </c>
      <c r="Y23" s="89">
        <v>0.96825700000000003</v>
      </c>
      <c r="Z23" s="90" t="s">
        <v>47</v>
      </c>
      <c r="AA23" s="90" t="s">
        <v>47</v>
      </c>
      <c r="AB23" s="89" t="s">
        <v>47</v>
      </c>
      <c r="AC23" s="89" t="s">
        <v>47</v>
      </c>
      <c r="AD23" s="90" t="s">
        <v>47</v>
      </c>
      <c r="AE23" s="90" t="s">
        <v>47</v>
      </c>
      <c r="AF23" s="89">
        <v>1</v>
      </c>
      <c r="AG23" s="89">
        <v>1</v>
      </c>
      <c r="AH23" s="90">
        <v>1</v>
      </c>
      <c r="AI23" s="90">
        <v>0.97577499999999995</v>
      </c>
      <c r="AJ23" s="89" t="s">
        <v>47</v>
      </c>
      <c r="AK23" s="89" t="s">
        <v>47</v>
      </c>
      <c r="AL23" s="90" t="s">
        <v>47</v>
      </c>
      <c r="AM23" s="90" t="s">
        <v>47</v>
      </c>
      <c r="AN23" s="89" t="s">
        <v>47</v>
      </c>
      <c r="AO23" s="89" t="s">
        <v>47</v>
      </c>
    </row>
    <row r="24" spans="1:41" ht="15.75" x14ac:dyDescent="0.25">
      <c r="A24" s="92" t="s">
        <v>68</v>
      </c>
      <c r="B24" s="90">
        <v>0.99935399999999996</v>
      </c>
      <c r="C24" s="90">
        <v>0.99973999999999996</v>
      </c>
      <c r="D24" s="91">
        <v>0.99694499999999997</v>
      </c>
      <c r="E24" s="91">
        <v>0.99608300000000005</v>
      </c>
      <c r="F24" s="90">
        <v>0.95522499999999999</v>
      </c>
      <c r="G24" s="90">
        <v>0.85142300000000004</v>
      </c>
      <c r="H24" s="89">
        <v>0.89969200000000005</v>
      </c>
      <c r="I24" s="89">
        <v>0.89329899999999995</v>
      </c>
      <c r="J24" s="90">
        <v>0.96727099999999999</v>
      </c>
      <c r="K24" s="90">
        <v>0.95943699999999998</v>
      </c>
      <c r="L24" s="89">
        <v>1</v>
      </c>
      <c r="M24" s="89">
        <v>1</v>
      </c>
      <c r="N24" s="90">
        <v>0.999749</v>
      </c>
      <c r="O24" s="90">
        <v>0.99694300000000002</v>
      </c>
      <c r="P24" s="89">
        <v>0.93754899999999997</v>
      </c>
      <c r="Q24" s="89">
        <v>0.91369900000000004</v>
      </c>
      <c r="R24" s="90">
        <v>0.99706799999999995</v>
      </c>
      <c r="S24" s="90">
        <v>0.99108200000000002</v>
      </c>
      <c r="T24" s="89">
        <v>0.991448</v>
      </c>
      <c r="U24" s="89">
        <v>0.98848599999999998</v>
      </c>
      <c r="V24" s="90" t="s">
        <v>47</v>
      </c>
      <c r="W24" s="90" t="s">
        <v>47</v>
      </c>
      <c r="X24" s="89">
        <v>0.99593900000000002</v>
      </c>
      <c r="Y24" s="89">
        <v>0.99951400000000001</v>
      </c>
      <c r="Z24" s="90" t="s">
        <v>47</v>
      </c>
      <c r="AA24" s="90" t="s">
        <v>47</v>
      </c>
      <c r="AB24" s="89" t="s">
        <v>47</v>
      </c>
      <c r="AC24" s="89" t="s">
        <v>47</v>
      </c>
      <c r="AD24" s="90" t="s">
        <v>47</v>
      </c>
      <c r="AE24" s="90" t="s">
        <v>47</v>
      </c>
      <c r="AF24" s="89">
        <v>0.98868699999999998</v>
      </c>
      <c r="AG24" s="89">
        <v>0.99365300000000001</v>
      </c>
      <c r="AH24" s="90">
        <v>0.961974</v>
      </c>
      <c r="AI24" s="90">
        <v>0.96362300000000001</v>
      </c>
      <c r="AJ24" s="89" t="s">
        <v>47</v>
      </c>
      <c r="AK24" s="89" t="s">
        <v>47</v>
      </c>
      <c r="AL24" s="90" t="s">
        <v>47</v>
      </c>
      <c r="AM24" s="90" t="s">
        <v>47</v>
      </c>
      <c r="AN24" s="89" t="s">
        <v>47</v>
      </c>
      <c r="AO24" s="89" t="s">
        <v>47</v>
      </c>
    </row>
    <row r="25" spans="1:41" ht="15.75" x14ac:dyDescent="0.25">
      <c r="A25" s="88" t="s">
        <v>61</v>
      </c>
      <c r="B25" s="87">
        <f>IF(AND(ISNUMBER(B22),ISNUMBER(B23),ISNUMBER(B24),ISNUMBER(C22),ISNUMBER(C23),ISNUMBER(C24)),AVERAGE(AVERAGE(B22,C22),AVERAGE(B23,C23),AVERAGE(B24,C24)),"NA")</f>
        <v>0.99513449999999992</v>
      </c>
      <c r="C25" s="87"/>
      <c r="D25" s="87">
        <f>IF(AND(ISNUMBER(D22),ISNUMBER(D23),ISNUMBER(D24),ISNUMBER(E22),ISNUMBER(E23),ISNUMBER(E24)),AVERAGE(AVERAGE(D22,E22),AVERAGE(D23,E23),AVERAGE(D24,E24)),"NA")</f>
        <v>0.99256549999999999</v>
      </c>
      <c r="E25" s="87"/>
      <c r="F25" s="87">
        <f>IF(AND(ISNUMBER(F22),ISNUMBER(F23),ISNUMBER(F24),ISNUMBER(G22),ISNUMBER(G23),ISNUMBER(G24)),AVERAGE(AVERAGE(F22,G22),AVERAGE(F23,G23),AVERAGE(F24,G24)),"NA")</f>
        <v>0.96487750000000005</v>
      </c>
      <c r="G25" s="87"/>
      <c r="H25" s="87">
        <f>IF(AND(ISNUMBER(H22),ISNUMBER(H23),ISNUMBER(H24),ISNUMBER(I22),ISNUMBER(I23),ISNUMBER(I24)),AVERAGE(AVERAGE(H22,I22),AVERAGE(H23,I23),AVERAGE(H24,I24)),"NA")</f>
        <v>0.93755083333333333</v>
      </c>
      <c r="I25" s="87"/>
      <c r="J25" s="87">
        <f>IF(AND(ISNUMBER(J22),ISNUMBER(J23),ISNUMBER(J24),ISNUMBER(K22),ISNUMBER(K23),ISNUMBER(K24)),AVERAGE(AVERAGE(J22,K22),AVERAGE(J23,K23),AVERAGE(J24,K24)),"NA")</f>
        <v>0.96890383333333341</v>
      </c>
      <c r="K25" s="87"/>
      <c r="L25" s="87">
        <f>IF(AND(ISNUMBER(L22),ISNUMBER(L23),ISNUMBER(L24),ISNUMBER(M22),ISNUMBER(M23),ISNUMBER(M24)),AVERAGE(AVERAGE(L22,M22),AVERAGE(L23,M23),AVERAGE(L24,M24)),"NA")</f>
        <v>1</v>
      </c>
      <c r="M25" s="87"/>
      <c r="N25" s="87">
        <f>IF(AND(ISNUMBER(N22),ISNUMBER(N23),ISNUMBER(N24),ISNUMBER(O22),ISNUMBER(O23),ISNUMBER(O24)),AVERAGE(AVERAGE(N22,O22),AVERAGE(N23,O23),AVERAGE(N24,O24)),"NA")</f>
        <v>0.99122166666666656</v>
      </c>
      <c r="O25" s="87"/>
      <c r="P25" s="87">
        <f>IF(AND(ISNUMBER(P22),ISNUMBER(P23),ISNUMBER(P24),ISNUMBER(Q22),ISNUMBER(Q23),ISNUMBER(Q24)),AVERAGE(AVERAGE(P22,Q22),AVERAGE(P23,Q23),AVERAGE(P24,Q24)),"NA")</f>
        <v>0.93530550000000001</v>
      </c>
      <c r="Q25" s="87"/>
      <c r="R25" s="87">
        <f>IF(AND(ISNUMBER(R22),ISNUMBER(R23),ISNUMBER(R24),ISNUMBER(S22),ISNUMBER(S23),ISNUMBER(S24)),AVERAGE(AVERAGE(R22,S22),AVERAGE(R23,S23),AVERAGE(R24,S24)),"NA")</f>
        <v>0.99495516666666672</v>
      </c>
      <c r="S25" s="87"/>
      <c r="T25" s="87">
        <f>IF(AND(ISNUMBER(T22),ISNUMBER(T23),ISNUMBER(T24),ISNUMBER(U22),ISNUMBER(U23),ISNUMBER(U24)),AVERAGE(AVERAGE(T22,U22),AVERAGE(T23,U23),AVERAGE(T24,U24)),"NA")</f>
        <v>0.98697049999999997</v>
      </c>
      <c r="U25" s="87"/>
      <c r="V25" s="87" t="str">
        <f>IF(AND(ISNUMBER(V22),ISNUMBER(V23),ISNUMBER(V24),ISNUMBER(W22),ISNUMBER(W23),ISNUMBER(W24)),AVERAGE(AVERAGE(V22,W22),AVERAGE(V23,W23),AVERAGE(V24,W24)),"NA")</f>
        <v>NA</v>
      </c>
      <c r="W25" s="87"/>
      <c r="X25" s="87">
        <f>IF(AND(ISNUMBER(X22),ISNUMBER(X23),ISNUMBER(X24),ISNUMBER(Y22),ISNUMBER(Y23),ISNUMBER(Y24)),AVERAGE(AVERAGE(X22,Y22),AVERAGE(X23,Y23),AVERAGE(X24,Y24)),"NA")</f>
        <v>0.98509166666666681</v>
      </c>
      <c r="Y25" s="87"/>
      <c r="Z25" s="87" t="str">
        <f>IF(AND(ISNUMBER(Z22),ISNUMBER(Z23),ISNUMBER(Z24),ISNUMBER(AA22),ISNUMBER(AA23),ISNUMBER(AA24)),AVERAGE(AVERAGE(Z22,AA22),AVERAGE(Z23,AA23),AVERAGE(Z24,AA24)),"NA")</f>
        <v>NA</v>
      </c>
      <c r="AA25" s="87"/>
      <c r="AB25" s="87" t="str">
        <f>IF(AND(ISNUMBER(AB22),ISNUMBER(AB23),ISNUMBER(AB24),ISNUMBER(AC22),ISNUMBER(AC23),ISNUMBER(AC24)),AVERAGE(AVERAGE(AB22,AC22),AVERAGE(AB23,AC23),AVERAGE(AB24,AC24)),"NA")</f>
        <v>NA</v>
      </c>
      <c r="AC25" s="87"/>
      <c r="AD25" s="87" t="str">
        <f>IF(AND(ISNUMBER(AD22),ISNUMBER(AD23),ISNUMBER(AD24),ISNUMBER(AE22),ISNUMBER(AE23),ISNUMBER(AE24)),AVERAGE(AVERAGE(AD22,AE22),AVERAGE(AD23,AE23),AVERAGE(AD24,AE24)),"NA")</f>
        <v>NA</v>
      </c>
      <c r="AE25" s="87"/>
      <c r="AF25" s="87">
        <f>IF(AND(ISNUMBER(AF22),ISNUMBER(AF23),ISNUMBER(AF24),ISNUMBER(AG22),ISNUMBER(AG23),ISNUMBER(AG24)),AVERAGE(AVERAGE(AF22,AG22),AVERAGE(AF23,AG23),AVERAGE(AF24,AG24)),"NA")</f>
        <v>0.99231033333333329</v>
      </c>
      <c r="AG25" s="87"/>
      <c r="AH25" s="87">
        <f>IF(AND(ISNUMBER(AH22),ISNUMBER(AH23),ISNUMBER(AH24),ISNUMBER(AI22),ISNUMBER(AI23),ISNUMBER(AI24)),AVERAGE(AVERAGE(AH22,AI22),AVERAGE(AH23,AI23),AVERAGE(AH24,AI24)),"NA")</f>
        <v>0.97998316666666663</v>
      </c>
      <c r="AI25" s="87"/>
      <c r="AJ25" s="87" t="str">
        <f>IF(AND(ISNUMBER(AJ22),ISNUMBER(AJ23),ISNUMBER(AJ24),ISNUMBER(AK22),ISNUMBER(AK23),ISNUMBER(AK24)),AVERAGE(AVERAGE(AJ22,AK22),AVERAGE(AJ23,AK23),AVERAGE(AJ24,AK24)),"NA")</f>
        <v>NA</v>
      </c>
      <c r="AK25" s="87"/>
      <c r="AL25" s="87" t="str">
        <f>IF(AND(ISNUMBER(AL22),ISNUMBER(AL23),ISNUMBER(AL24),ISNUMBER(AM22),ISNUMBER(AM23),ISNUMBER(AM24)),AVERAGE(AVERAGE(AL22,AM22),AVERAGE(AL23,AM23),AVERAGE(AL24,AM24)),"NA")</f>
        <v>NA</v>
      </c>
      <c r="AM25" s="87"/>
      <c r="AN25" s="87" t="str">
        <f>IF(AND(ISNUMBER(AN22),ISNUMBER(AN23),ISNUMBER(AN24),ISNUMBER(AO22),ISNUMBER(AO23),ISNUMBER(AO24)),AVERAGE(AVERAGE(AN22,AO22),AVERAGE(AN23,AO23),AVERAGE(AN24,AO24)),"NA")</f>
        <v>NA</v>
      </c>
      <c r="AO25" s="87"/>
    </row>
    <row r="26" spans="1:41" ht="15.75" x14ac:dyDescent="0.25">
      <c r="A26" s="88" t="s">
        <v>67</v>
      </c>
      <c r="B26" s="87">
        <f>IF(AND(ISNUMBER(B22),ISNUMBER(B23),ISNUMBER(B24),ISNUMBER(C22),ISNUMBER(C23),ISNUMBER(C24)),STDEVPA(AVERAGE(B22,C22),AVERAGE(B23,C23),AVERAGE(B24,C24)),"NA")</f>
        <v>5.8314524348569985E-3</v>
      </c>
      <c r="C26" s="87"/>
      <c r="D26" s="87">
        <f>IF(AND(ISNUMBER(D22),ISNUMBER(D23),ISNUMBER(D24),ISNUMBER(E22),ISNUMBER(E23),ISNUMBER(E24)),STDEVPA(AVERAGE(D22,E22),AVERAGE(D23,E23),AVERAGE(D24,E24)),"NA")</f>
        <v>2.9282635070407717E-3</v>
      </c>
      <c r="E26" s="87"/>
      <c r="F26" s="87">
        <f>IF(AND(ISNUMBER(F22),ISNUMBER(F23),ISNUMBER(F24),ISNUMBER(G22),ISNUMBER(G23),ISNUMBER(G24)),STDEVPA(AVERAGE(F22,G22),AVERAGE(F23,G23),AVERAGE(F24,G24)),"NA")</f>
        <v>4.355887523226467E-2</v>
      </c>
      <c r="G26" s="87"/>
      <c r="H26" s="87">
        <f>IF(AND(ISNUMBER(H22),ISNUMBER(H23),ISNUMBER(H24),ISNUMBER(I22),ISNUMBER(I23),ISNUMBER(I24)),STDEVPA(AVERAGE(H22,I22),AVERAGE(H23,I23),AVERAGE(H24,I24)),"NA")</f>
        <v>3.4785917460310796E-2</v>
      </c>
      <c r="I26" s="87"/>
      <c r="J26" s="87">
        <f>IF(AND(ISNUMBER(J22),ISNUMBER(J23),ISNUMBER(J24),ISNUMBER(K22),ISNUMBER(K23),ISNUMBER(K24)),STDEVPA(AVERAGE(J22,K22),AVERAGE(J23,K23),AVERAGE(J24,K24)),"NA")</f>
        <v>1.4112684485557268E-2</v>
      </c>
      <c r="K26" s="87"/>
      <c r="L26" s="87">
        <f>IF(AND(ISNUMBER(L22),ISNUMBER(L23),ISNUMBER(L24),ISNUMBER(M22),ISNUMBER(M23),ISNUMBER(M24)),STDEVPA(AVERAGE(L22,M22),AVERAGE(L23,M23),AVERAGE(L24,M24)),"NA")</f>
        <v>0</v>
      </c>
      <c r="M26" s="87"/>
      <c r="N26" s="87">
        <f>IF(AND(ISNUMBER(N22),ISNUMBER(N23),ISNUMBER(N24),ISNUMBER(O22),ISNUMBER(O23),ISNUMBER(O24)),STDEVPA(AVERAGE(N22,O22),AVERAGE(N23,O23),AVERAGE(N24,O24)),"NA")</f>
        <v>5.0591543649990368E-3</v>
      </c>
      <c r="O26" s="87"/>
      <c r="P26" s="87">
        <f>IF(AND(ISNUMBER(P22),ISNUMBER(P23),ISNUMBER(P24),ISNUMBER(Q22),ISNUMBER(Q23),ISNUMBER(Q24)),STDEVPA(AVERAGE(P22,Q22),AVERAGE(P23,Q23),AVERAGE(P24,Q24)),"NA")</f>
        <v>1.0245480621555345E-2</v>
      </c>
      <c r="Q26" s="87"/>
      <c r="R26" s="87">
        <f>IF(AND(ISNUMBER(R22),ISNUMBER(R23),ISNUMBER(R24),ISNUMBER(S22),ISNUMBER(S23),ISNUMBER(S24)),STDEVPA(AVERAGE(R22,S22),AVERAGE(R23,S23),AVERAGE(R24,S24)),"NA")</f>
        <v>2.6448059895240491E-3</v>
      </c>
      <c r="S26" s="87"/>
      <c r="T26" s="87">
        <f>IF(AND(ISNUMBER(T22),ISNUMBER(T23),ISNUMBER(T24),ISNUMBER(U22),ISNUMBER(U23),ISNUMBER(U24)),STDEVPA(AVERAGE(T22,U22),AVERAGE(T23,U23),AVERAGE(T24,U24)),"NA")</f>
        <v>2.1355756054672369E-3</v>
      </c>
      <c r="U26" s="87"/>
      <c r="V26" s="87" t="str">
        <f>IF(AND(ISNUMBER(V22),ISNUMBER(V23),ISNUMBER(V24),ISNUMBER(W22),ISNUMBER(W23),ISNUMBER(W24)),STDEVPA(AVERAGE(V22,W22),AVERAGE(V23,W23),AVERAGE(V24,W24)),"NA")</f>
        <v>NA</v>
      </c>
      <c r="W26" s="87"/>
      <c r="X26" s="87">
        <f>IF(AND(ISNUMBER(X22),ISNUMBER(X23),ISNUMBER(X24),ISNUMBER(Y22),ISNUMBER(Y23),ISNUMBER(Y24)),STDEVPA(AVERAGE(X22,Y22),AVERAGE(X23,Y23),AVERAGE(X24,Y24)),"NA")</f>
        <v>1.0761847365681311E-2</v>
      </c>
      <c r="Y26" s="87"/>
      <c r="Z26" s="87" t="str">
        <f>IF(AND(ISNUMBER(Z22),ISNUMBER(Z23),ISNUMBER(Z24),ISNUMBER(AA22),ISNUMBER(AA23),ISNUMBER(AA24)),STDEVPA(AVERAGE(Z22,AA22),AVERAGE(Z23,AA23),AVERAGE(Z24,AA24)),"NA")</f>
        <v>NA</v>
      </c>
      <c r="AA26" s="87"/>
      <c r="AB26" s="87" t="str">
        <f>IF(AND(ISNUMBER(AB22),ISNUMBER(AB23),ISNUMBER(AB24),ISNUMBER(AC22),ISNUMBER(AC23),ISNUMBER(AC24)),STDEVPA(AVERAGE(AB22,AC22),AVERAGE(AB23,AC23),AVERAGE(AB24,AC24)),"NA")</f>
        <v>NA</v>
      </c>
      <c r="AC26" s="87"/>
      <c r="AD26" s="87" t="str">
        <f>IF(AND(ISNUMBER(AD22),ISNUMBER(AD23),ISNUMBER(AD24),ISNUMBER(AE22),ISNUMBER(AE23),ISNUMBER(AE24)),STDEVPA(AVERAGE(AD22,AE22),AVERAGE(AD23,AE23),AVERAGE(AD24,AE24)),"NA")</f>
        <v>NA</v>
      </c>
      <c r="AE26" s="87"/>
      <c r="AF26" s="87">
        <f>IF(AND(ISNUMBER(AF22),ISNUMBER(AF23),ISNUMBER(AF24),ISNUMBER(AG22),ISNUMBER(AG23),ISNUMBER(AG24)),STDEVPA(AVERAGE(AF22,AG22),AVERAGE(AF23,AG23),AVERAGE(AF24,AG24)),"NA")</f>
        <v>5.8687051572065049E-3</v>
      </c>
      <c r="AG26" s="87"/>
      <c r="AH26" s="87">
        <f>IF(AND(ISNUMBER(AH22),ISNUMBER(AH23),ISNUMBER(AH24),ISNUMBER(AI22),ISNUMBER(AI23),ISNUMBER(AI24)),STDEVPA(AVERAGE(AH22,AI22),AVERAGE(AH23,AI23),AVERAGE(AH24,AI24)),"NA")</f>
        <v>1.2164372030190851E-2</v>
      </c>
      <c r="AI26" s="87"/>
      <c r="AJ26" s="87" t="str">
        <f>IF(AND(ISNUMBER(AJ22),ISNUMBER(AJ23),ISNUMBER(AJ24),ISNUMBER(AK22),ISNUMBER(AK23),ISNUMBER(AK24)),STDEVPA(AVERAGE(AJ22,AK22),AVERAGE(AJ23,AK23),AVERAGE(AJ24,AK24)),"NA")</f>
        <v>NA</v>
      </c>
      <c r="AK26" s="87"/>
      <c r="AL26" s="87" t="str">
        <f>IF(AND(ISNUMBER(AL22),ISNUMBER(AL23),ISNUMBER(AL24),ISNUMBER(AM22),ISNUMBER(AM23),ISNUMBER(AM24)),STDEVPA(AVERAGE(AL22,AM22),AVERAGE(AL23,AM23),AVERAGE(AL24,AM24)),"NA")</f>
        <v>NA</v>
      </c>
      <c r="AM26" s="87"/>
      <c r="AN26" s="87" t="str">
        <f>IF(AND(ISNUMBER(AN22),ISNUMBER(AN23),ISNUMBER(AN24),ISNUMBER(AO22),ISNUMBER(AO23),ISNUMBER(AO24)),STDEVPA(AVERAGE(AN22,AO22),AVERAGE(AN23,AO23),AVERAGE(AN24,AO24)),"NA")</f>
        <v>NA</v>
      </c>
      <c r="AO26" s="87"/>
    </row>
    <row r="28" spans="1:41" ht="15.75" x14ac:dyDescent="0.25">
      <c r="A28" s="96" t="s">
        <v>50</v>
      </c>
      <c r="B28" s="98" t="s">
        <v>0</v>
      </c>
      <c r="C28" s="98"/>
      <c r="D28" s="97" t="s">
        <v>1</v>
      </c>
      <c r="E28" s="97"/>
      <c r="F28" s="98" t="s">
        <v>2</v>
      </c>
      <c r="G28" s="98"/>
      <c r="H28" s="97" t="s">
        <v>3</v>
      </c>
      <c r="I28" s="97"/>
      <c r="J28" s="98" t="s">
        <v>4</v>
      </c>
      <c r="K28" s="98"/>
      <c r="L28" s="97" t="s">
        <v>5</v>
      </c>
      <c r="M28" s="97"/>
      <c r="N28" s="98" t="s">
        <v>7</v>
      </c>
      <c r="O28" s="98"/>
      <c r="P28" s="97" t="s">
        <v>8</v>
      </c>
      <c r="Q28" s="97"/>
      <c r="R28" s="98" t="s">
        <v>9</v>
      </c>
      <c r="S28" s="98"/>
      <c r="T28" s="97" t="s">
        <v>10</v>
      </c>
      <c r="U28" s="97"/>
      <c r="V28" s="98" t="s">
        <v>11</v>
      </c>
      <c r="W28" s="98"/>
      <c r="X28" s="97" t="s">
        <v>12</v>
      </c>
      <c r="Y28" s="97"/>
      <c r="Z28" s="98" t="s">
        <v>13</v>
      </c>
      <c r="AA28" s="98"/>
      <c r="AB28" s="97" t="s">
        <v>14</v>
      </c>
      <c r="AC28" s="97"/>
      <c r="AD28" s="98" t="s">
        <v>15</v>
      </c>
      <c r="AE28" s="98"/>
      <c r="AF28" s="97" t="s">
        <v>16</v>
      </c>
      <c r="AG28" s="97"/>
      <c r="AH28" s="98" t="s">
        <v>17</v>
      </c>
      <c r="AI28" s="98"/>
      <c r="AJ28" s="97" t="s">
        <v>18</v>
      </c>
      <c r="AK28" s="97"/>
      <c r="AL28" s="98" t="s">
        <v>19</v>
      </c>
      <c r="AM28" s="98"/>
      <c r="AN28" s="97" t="s">
        <v>20</v>
      </c>
      <c r="AO28" s="97"/>
    </row>
    <row r="29" spans="1:41" ht="15.75" x14ac:dyDescent="0.25">
      <c r="A29" s="96" t="s">
        <v>65</v>
      </c>
      <c r="B29" s="95" t="s">
        <v>64</v>
      </c>
      <c r="C29" s="95" t="s">
        <v>63</v>
      </c>
      <c r="D29" s="94" t="s">
        <v>64</v>
      </c>
      <c r="E29" s="94" t="s">
        <v>63</v>
      </c>
      <c r="F29" s="95" t="s">
        <v>64</v>
      </c>
      <c r="G29" s="95" t="s">
        <v>63</v>
      </c>
      <c r="H29" s="94" t="s">
        <v>64</v>
      </c>
      <c r="I29" s="94" t="s">
        <v>63</v>
      </c>
      <c r="J29" s="95" t="s">
        <v>64</v>
      </c>
      <c r="K29" s="95" t="s">
        <v>63</v>
      </c>
      <c r="L29" s="94" t="s">
        <v>64</v>
      </c>
      <c r="M29" s="94" t="s">
        <v>63</v>
      </c>
      <c r="N29" s="95" t="s">
        <v>64</v>
      </c>
      <c r="O29" s="95" t="s">
        <v>63</v>
      </c>
      <c r="P29" s="94" t="s">
        <v>64</v>
      </c>
      <c r="Q29" s="94" t="s">
        <v>63</v>
      </c>
      <c r="R29" s="95" t="s">
        <v>64</v>
      </c>
      <c r="S29" s="95" t="s">
        <v>63</v>
      </c>
      <c r="T29" s="94" t="s">
        <v>64</v>
      </c>
      <c r="U29" s="94" t="s">
        <v>63</v>
      </c>
      <c r="V29" s="95" t="s">
        <v>64</v>
      </c>
      <c r="W29" s="95" t="s">
        <v>63</v>
      </c>
      <c r="X29" s="94" t="s">
        <v>64</v>
      </c>
      <c r="Y29" s="94" t="s">
        <v>63</v>
      </c>
      <c r="Z29" s="95" t="s">
        <v>64</v>
      </c>
      <c r="AA29" s="95" t="s">
        <v>63</v>
      </c>
      <c r="AB29" s="94" t="s">
        <v>64</v>
      </c>
      <c r="AC29" s="94" t="s">
        <v>63</v>
      </c>
      <c r="AD29" s="95" t="s">
        <v>64</v>
      </c>
      <c r="AE29" s="95" t="s">
        <v>63</v>
      </c>
      <c r="AF29" s="94" t="s">
        <v>64</v>
      </c>
      <c r="AG29" s="94" t="s">
        <v>63</v>
      </c>
      <c r="AH29" s="95" t="s">
        <v>64</v>
      </c>
      <c r="AI29" s="95" t="s">
        <v>63</v>
      </c>
      <c r="AJ29" s="94" t="s">
        <v>64</v>
      </c>
      <c r="AK29" s="94" t="s">
        <v>63</v>
      </c>
      <c r="AL29" s="95" t="s">
        <v>64</v>
      </c>
      <c r="AM29" s="95" t="s">
        <v>63</v>
      </c>
      <c r="AN29" s="94" t="s">
        <v>64</v>
      </c>
      <c r="AO29" s="94" t="s">
        <v>63</v>
      </c>
    </row>
    <row r="30" spans="1:41" ht="15.75" x14ac:dyDescent="0.25">
      <c r="A30" s="93" t="s">
        <v>66</v>
      </c>
      <c r="B30" s="93"/>
      <c r="C30" s="93"/>
      <c r="D30" s="93"/>
      <c r="E30" s="93"/>
      <c r="F30" s="93"/>
      <c r="G30" s="93"/>
      <c r="H30" s="93"/>
      <c r="I30" s="93"/>
      <c r="J30" s="93"/>
      <c r="K30" s="93"/>
      <c r="L30" s="93"/>
      <c r="M30" s="93"/>
      <c r="N30" s="93"/>
      <c r="O30" s="93"/>
      <c r="P30" s="93"/>
      <c r="Q30" s="93"/>
      <c r="R30" s="93"/>
      <c r="S30" s="93"/>
      <c r="T30" s="93"/>
      <c r="U30" s="93"/>
      <c r="V30" s="93"/>
      <c r="W30" s="93"/>
      <c r="X30" s="93"/>
      <c r="Y30" s="93"/>
      <c r="Z30" s="93"/>
      <c r="AA30" s="93"/>
      <c r="AB30" s="93"/>
      <c r="AC30" s="93"/>
      <c r="AD30" s="93"/>
      <c r="AE30" s="93"/>
      <c r="AF30" s="93"/>
      <c r="AG30" s="93"/>
      <c r="AH30" s="93"/>
      <c r="AI30" s="93"/>
      <c r="AJ30" s="93"/>
      <c r="AK30" s="93"/>
      <c r="AL30" s="93"/>
      <c r="AM30" s="93"/>
      <c r="AN30" s="93"/>
      <c r="AO30" s="93"/>
    </row>
    <row r="31" spans="1:41" ht="15.75" x14ac:dyDescent="0.25">
      <c r="A31" s="92"/>
      <c r="B31" s="90">
        <v>0.99703699999999995</v>
      </c>
      <c r="C31" s="90">
        <v>0.99987099999999995</v>
      </c>
      <c r="D31" s="91">
        <v>0.999749</v>
      </c>
      <c r="E31" s="91">
        <v>1</v>
      </c>
      <c r="F31" s="90">
        <v>0.99846299999999999</v>
      </c>
      <c r="G31" s="90">
        <v>0.99567799999999995</v>
      </c>
      <c r="H31" s="91">
        <v>1</v>
      </c>
      <c r="I31" s="91">
        <v>1</v>
      </c>
      <c r="J31" s="90">
        <v>0.91856899999999997</v>
      </c>
      <c r="K31" s="90">
        <v>0.97674399999999995</v>
      </c>
      <c r="L31" s="91">
        <v>1</v>
      </c>
      <c r="M31" s="91">
        <v>1</v>
      </c>
      <c r="N31" s="90">
        <v>1</v>
      </c>
      <c r="O31" s="90">
        <v>1</v>
      </c>
      <c r="P31" s="91">
        <v>0.99867300000000003</v>
      </c>
      <c r="Q31" s="91">
        <v>0.99467000000000005</v>
      </c>
      <c r="R31" s="90">
        <v>0.99024599999999996</v>
      </c>
      <c r="S31" s="90">
        <v>0.98837900000000001</v>
      </c>
      <c r="T31" s="91">
        <v>0.99976600000000004</v>
      </c>
      <c r="U31" s="91">
        <v>0.99993299999999996</v>
      </c>
      <c r="V31" s="90">
        <v>0.99526000000000003</v>
      </c>
      <c r="W31" s="90">
        <v>0.99280199999999996</v>
      </c>
      <c r="X31" s="91">
        <v>0.98710299999999995</v>
      </c>
      <c r="Y31" s="91">
        <v>0.99898500000000001</v>
      </c>
      <c r="Z31" s="90">
        <v>0.997803</v>
      </c>
      <c r="AA31" s="90">
        <v>0.99877099999999996</v>
      </c>
      <c r="AB31" s="91">
        <v>0.999865</v>
      </c>
      <c r="AC31" s="91">
        <v>0.99993500000000002</v>
      </c>
      <c r="AD31" s="90">
        <v>0.99839900000000004</v>
      </c>
      <c r="AE31" s="90">
        <v>1</v>
      </c>
      <c r="AF31" s="91">
        <v>0.99811700000000003</v>
      </c>
      <c r="AG31" s="91">
        <v>1</v>
      </c>
      <c r="AH31" s="90">
        <v>0.99895800000000001</v>
      </c>
      <c r="AI31" s="90">
        <v>0.99948899999999996</v>
      </c>
      <c r="AJ31" s="89" t="s">
        <v>47</v>
      </c>
      <c r="AK31" s="89" t="s">
        <v>47</v>
      </c>
      <c r="AL31" s="90" t="s">
        <v>47</v>
      </c>
      <c r="AM31" s="90" t="s">
        <v>47</v>
      </c>
      <c r="AN31" s="89" t="s">
        <v>47</v>
      </c>
      <c r="AO31" s="89" t="s">
        <v>47</v>
      </c>
    </row>
    <row r="32" spans="1:41" ht="15.75" x14ac:dyDescent="0.25">
      <c r="A32" s="88" t="s">
        <v>61</v>
      </c>
      <c r="B32" s="87">
        <f>IF(AND(ISNUMBER(B31),ISNUMBER(C31)),AVERAGE(B31,C31),"NA")</f>
        <v>0.99845399999999995</v>
      </c>
      <c r="C32" s="87"/>
      <c r="D32" s="87">
        <f>IF(AND(ISNUMBER(D31),ISNUMBER(E31)),AVERAGE(D31,E31),"NA")</f>
        <v>0.9998745</v>
      </c>
      <c r="E32" s="87"/>
      <c r="F32" s="87">
        <f>IF(AND(ISNUMBER(F31),ISNUMBER(G31)),AVERAGE(F31,G31),"NA")</f>
        <v>0.99707049999999997</v>
      </c>
      <c r="G32" s="87"/>
      <c r="H32" s="87">
        <f>IF(AND(ISNUMBER(H31),ISNUMBER(I31)),AVERAGE(H31,I31),"NA")</f>
        <v>1</v>
      </c>
      <c r="I32" s="87"/>
      <c r="J32" s="87">
        <f>IF(AND(ISNUMBER(J31),ISNUMBER(K31)),AVERAGE(J31,K31),"NA")</f>
        <v>0.9476564999999999</v>
      </c>
      <c r="K32" s="87"/>
      <c r="L32" s="87">
        <f>IF(AND(ISNUMBER(L31),ISNUMBER(M31)),AVERAGE(L31,M31),"NA")</f>
        <v>1</v>
      </c>
      <c r="M32" s="87"/>
      <c r="N32" s="87">
        <f>IF(AND(ISNUMBER(N31),ISNUMBER(O31)),AVERAGE(N31,O31),"NA")</f>
        <v>1</v>
      </c>
      <c r="O32" s="87"/>
      <c r="P32" s="87">
        <f>IF(AND(ISNUMBER(P31),ISNUMBER(Q31)),AVERAGE(P31,Q31),"NA")</f>
        <v>0.99667150000000004</v>
      </c>
      <c r="Q32" s="87"/>
      <c r="R32" s="87">
        <f>IF(AND(ISNUMBER(R31),ISNUMBER(S31)),AVERAGE(R31,S31),"NA")</f>
        <v>0.98931250000000004</v>
      </c>
      <c r="S32" s="87"/>
      <c r="T32" s="87">
        <f>IF(AND(ISNUMBER(T31),ISNUMBER(U31)),AVERAGE(T31,U31),"NA")</f>
        <v>0.99984950000000006</v>
      </c>
      <c r="U32" s="87"/>
      <c r="V32" s="87">
        <f>IF(AND(ISNUMBER(V31),ISNUMBER(W31)),AVERAGE(V31,W31),"NA")</f>
        <v>0.994031</v>
      </c>
      <c r="W32" s="87"/>
      <c r="X32" s="87">
        <f>IF(AND(ISNUMBER(X31),ISNUMBER(Y31)),AVERAGE(X31,Y31),"NA")</f>
        <v>0.99304400000000004</v>
      </c>
      <c r="Y32" s="87"/>
      <c r="Z32" s="87">
        <f>IF(AND(ISNUMBER(Z31),ISNUMBER(AA31)),AVERAGE(Z31,AA31),"NA")</f>
        <v>0.99828699999999992</v>
      </c>
      <c r="AA32" s="87"/>
      <c r="AB32" s="87">
        <f>IF(AND(ISNUMBER(AB31),ISNUMBER(AC31)),AVERAGE(AB31,AC31),"NA")</f>
        <v>0.99990000000000001</v>
      </c>
      <c r="AC32" s="87"/>
      <c r="AD32" s="87">
        <f>IF(AND(ISNUMBER(AD31),ISNUMBER(AE31)),AVERAGE(AD31,AE31),"NA")</f>
        <v>0.99919950000000002</v>
      </c>
      <c r="AE32" s="87"/>
      <c r="AF32" s="87">
        <f>IF(AND(ISNUMBER(AF31),ISNUMBER(AG31)),AVERAGE(AF31,AG31),"NA")</f>
        <v>0.99905850000000007</v>
      </c>
      <c r="AG32" s="87"/>
      <c r="AH32" s="87">
        <f>IF(AND(ISNUMBER(AH31),ISNUMBER(AI31)),AVERAGE(AH31,AI31),"NA")</f>
        <v>0.99922350000000004</v>
      </c>
      <c r="AI32" s="87"/>
      <c r="AJ32" s="87" t="str">
        <f>IF(AND(ISNUMBER(AJ31),ISNUMBER(#REF!),ISNUMBER(#REF!),ISNUMBER(AK31),ISNUMBER(#REF!),ISNUMBER(#REF!)),AVERAGE(AVERAGE(AJ31,AK31),AVERAGE(#REF!,#REF!),AVERAGE(#REF!,#REF!)),"NA")</f>
        <v>NA</v>
      </c>
      <c r="AK32" s="87"/>
      <c r="AL32" s="87" t="str">
        <f>IF(AND(ISNUMBER(AL31),ISNUMBER(#REF!),ISNUMBER(#REF!),ISNUMBER(AM31),ISNUMBER(#REF!),ISNUMBER(#REF!)),AVERAGE(AVERAGE(AL31,AM31),AVERAGE(#REF!,#REF!),AVERAGE(#REF!,#REF!)),"NA")</f>
        <v>NA</v>
      </c>
      <c r="AM32" s="87"/>
      <c r="AN32" s="87" t="str">
        <f>IF(AND(ISNUMBER(AN31),ISNUMBER(#REF!),ISNUMBER(#REF!),ISNUMBER(AO31),ISNUMBER(#REF!),ISNUMBER(#REF!)),AVERAGE(AVERAGE(AN31,AO31),AVERAGE(#REF!,#REF!),AVERAGE(#REF!,#REF!)),"NA")</f>
        <v>NA</v>
      </c>
      <c r="AO32" s="87"/>
    </row>
    <row r="34" spans="1:41" ht="15.75" x14ac:dyDescent="0.25">
      <c r="A34" s="96" t="s">
        <v>50</v>
      </c>
      <c r="B34" s="98" t="s">
        <v>0</v>
      </c>
      <c r="C34" s="98"/>
      <c r="D34" s="97" t="s">
        <v>1</v>
      </c>
      <c r="E34" s="97"/>
      <c r="F34" s="98" t="s">
        <v>2</v>
      </c>
      <c r="G34" s="98"/>
      <c r="H34" s="97" t="s">
        <v>3</v>
      </c>
      <c r="I34" s="97"/>
      <c r="J34" s="98" t="s">
        <v>4</v>
      </c>
      <c r="K34" s="98"/>
      <c r="L34" s="97" t="s">
        <v>5</v>
      </c>
      <c r="M34" s="97"/>
      <c r="N34" s="98" t="s">
        <v>7</v>
      </c>
      <c r="O34" s="98"/>
      <c r="P34" s="97" t="s">
        <v>8</v>
      </c>
      <c r="Q34" s="97"/>
      <c r="R34" s="98" t="s">
        <v>9</v>
      </c>
      <c r="S34" s="98"/>
      <c r="T34" s="97" t="s">
        <v>10</v>
      </c>
      <c r="U34" s="97"/>
      <c r="V34" s="98" t="s">
        <v>11</v>
      </c>
      <c r="W34" s="98"/>
      <c r="X34" s="97" t="s">
        <v>12</v>
      </c>
      <c r="Y34" s="97"/>
      <c r="Z34" s="98" t="s">
        <v>13</v>
      </c>
      <c r="AA34" s="98"/>
      <c r="AB34" s="97" t="s">
        <v>14</v>
      </c>
      <c r="AC34" s="97"/>
      <c r="AD34" s="98" t="s">
        <v>15</v>
      </c>
      <c r="AE34" s="98"/>
      <c r="AF34" s="97" t="s">
        <v>16</v>
      </c>
      <c r="AG34" s="97"/>
      <c r="AH34" s="98" t="s">
        <v>17</v>
      </c>
      <c r="AI34" s="98"/>
      <c r="AJ34" s="97" t="s">
        <v>18</v>
      </c>
      <c r="AK34" s="97"/>
      <c r="AL34" s="98" t="s">
        <v>19</v>
      </c>
      <c r="AM34" s="98"/>
      <c r="AN34" s="97" t="s">
        <v>20</v>
      </c>
      <c r="AO34" s="97"/>
    </row>
    <row r="35" spans="1:41" ht="15.75" x14ac:dyDescent="0.25">
      <c r="A35" s="96" t="s">
        <v>65</v>
      </c>
      <c r="B35" s="95" t="s">
        <v>64</v>
      </c>
      <c r="C35" s="95" t="s">
        <v>63</v>
      </c>
      <c r="D35" s="94" t="s">
        <v>64</v>
      </c>
      <c r="E35" s="94" t="s">
        <v>63</v>
      </c>
      <c r="F35" s="95" t="s">
        <v>64</v>
      </c>
      <c r="G35" s="95" t="s">
        <v>63</v>
      </c>
      <c r="H35" s="94" t="s">
        <v>64</v>
      </c>
      <c r="I35" s="94" t="s">
        <v>63</v>
      </c>
      <c r="J35" s="95" t="s">
        <v>64</v>
      </c>
      <c r="K35" s="95" t="s">
        <v>63</v>
      </c>
      <c r="L35" s="94" t="s">
        <v>64</v>
      </c>
      <c r="M35" s="94" t="s">
        <v>63</v>
      </c>
      <c r="N35" s="95" t="s">
        <v>64</v>
      </c>
      <c r="O35" s="95" t="s">
        <v>63</v>
      </c>
      <c r="P35" s="94" t="s">
        <v>64</v>
      </c>
      <c r="Q35" s="94" t="s">
        <v>63</v>
      </c>
      <c r="R35" s="95" t="s">
        <v>64</v>
      </c>
      <c r="S35" s="95" t="s">
        <v>63</v>
      </c>
      <c r="T35" s="94" t="s">
        <v>64</v>
      </c>
      <c r="U35" s="94" t="s">
        <v>63</v>
      </c>
      <c r="V35" s="95" t="s">
        <v>64</v>
      </c>
      <c r="W35" s="95" t="s">
        <v>63</v>
      </c>
      <c r="X35" s="94" t="s">
        <v>64</v>
      </c>
      <c r="Y35" s="94" t="s">
        <v>63</v>
      </c>
      <c r="Z35" s="95" t="s">
        <v>64</v>
      </c>
      <c r="AA35" s="95" t="s">
        <v>63</v>
      </c>
      <c r="AB35" s="94" t="s">
        <v>64</v>
      </c>
      <c r="AC35" s="94" t="s">
        <v>63</v>
      </c>
      <c r="AD35" s="95" t="s">
        <v>64</v>
      </c>
      <c r="AE35" s="95" t="s">
        <v>63</v>
      </c>
      <c r="AF35" s="94" t="s">
        <v>64</v>
      </c>
      <c r="AG35" s="94" t="s">
        <v>63</v>
      </c>
      <c r="AH35" s="95" t="s">
        <v>64</v>
      </c>
      <c r="AI35" s="95" t="s">
        <v>63</v>
      </c>
      <c r="AJ35" s="94" t="s">
        <v>64</v>
      </c>
      <c r="AK35" s="94" t="s">
        <v>63</v>
      </c>
      <c r="AL35" s="95" t="s">
        <v>64</v>
      </c>
      <c r="AM35" s="95" t="s">
        <v>63</v>
      </c>
      <c r="AN35" s="94" t="s">
        <v>64</v>
      </c>
      <c r="AO35" s="94" t="s">
        <v>63</v>
      </c>
    </row>
    <row r="36" spans="1:41" ht="15.75" x14ac:dyDescent="0.25">
      <c r="A36" s="93" t="s">
        <v>62</v>
      </c>
      <c r="B36" s="93"/>
      <c r="C36" s="93"/>
      <c r="D36" s="93"/>
      <c r="E36" s="93"/>
      <c r="F36" s="93"/>
      <c r="G36" s="93"/>
      <c r="H36" s="93"/>
      <c r="I36" s="93"/>
      <c r="J36" s="93"/>
      <c r="K36" s="93"/>
      <c r="L36" s="93"/>
      <c r="M36" s="93"/>
      <c r="N36" s="93"/>
      <c r="O36" s="93"/>
      <c r="P36" s="93"/>
      <c r="Q36" s="93"/>
      <c r="R36" s="93"/>
      <c r="S36" s="93"/>
      <c r="T36" s="93"/>
      <c r="U36" s="93"/>
      <c r="V36" s="93"/>
      <c r="W36" s="93"/>
      <c r="X36" s="93"/>
      <c r="Y36" s="93"/>
      <c r="Z36" s="93"/>
      <c r="AA36" s="93"/>
      <c r="AB36" s="93"/>
      <c r="AC36" s="93"/>
      <c r="AD36" s="93"/>
      <c r="AE36" s="93"/>
      <c r="AF36" s="93"/>
      <c r="AG36" s="93"/>
      <c r="AH36" s="93"/>
      <c r="AI36" s="93"/>
      <c r="AJ36" s="93"/>
      <c r="AK36" s="93"/>
      <c r="AL36" s="93"/>
      <c r="AM36" s="93"/>
      <c r="AN36" s="93"/>
      <c r="AO36" s="93"/>
    </row>
    <row r="37" spans="1:41" ht="15.75" x14ac:dyDescent="0.25">
      <c r="A37" s="92"/>
      <c r="B37" s="90">
        <v>0.86858100000000005</v>
      </c>
      <c r="C37" s="90">
        <v>0.88244500000000003</v>
      </c>
      <c r="D37" s="91">
        <v>0.81942800000000005</v>
      </c>
      <c r="E37" s="91">
        <v>0.82229399999999997</v>
      </c>
      <c r="F37" s="90">
        <v>0.88251800000000002</v>
      </c>
      <c r="G37" s="90">
        <v>0.909215</v>
      </c>
      <c r="H37" s="91">
        <v>0.89336899999999997</v>
      </c>
      <c r="I37" s="91">
        <v>0.80455100000000002</v>
      </c>
      <c r="J37" s="90">
        <v>0.779026</v>
      </c>
      <c r="K37" s="90">
        <v>0.81047899999999995</v>
      </c>
      <c r="L37" s="91">
        <v>0.93768200000000002</v>
      </c>
      <c r="M37" s="91">
        <v>0.89881800000000001</v>
      </c>
      <c r="N37" s="90">
        <v>0.90370499999999998</v>
      </c>
      <c r="O37" s="90">
        <v>0.93873099999999998</v>
      </c>
      <c r="P37" s="91">
        <v>0.80227099999999996</v>
      </c>
      <c r="Q37" s="91">
        <v>0.721086</v>
      </c>
      <c r="R37" s="90">
        <v>0.94094800000000001</v>
      </c>
      <c r="S37" s="90">
        <v>0.95324299999999995</v>
      </c>
      <c r="T37" s="91">
        <v>0.93856799999999996</v>
      </c>
      <c r="U37" s="91">
        <v>0.93314399999999997</v>
      </c>
      <c r="V37" s="90">
        <v>0.73016199999999998</v>
      </c>
      <c r="W37" s="90">
        <v>0.84340899999999996</v>
      </c>
      <c r="X37" s="91">
        <v>0.95635499999999996</v>
      </c>
      <c r="Y37" s="91">
        <v>0.92364599999999997</v>
      </c>
      <c r="Z37" s="90">
        <v>0.76554599999999995</v>
      </c>
      <c r="AA37" s="90">
        <v>0.73875800000000003</v>
      </c>
      <c r="AB37" s="91">
        <v>0.882216</v>
      </c>
      <c r="AC37" s="91">
        <v>0.82960699999999998</v>
      </c>
      <c r="AD37" s="90">
        <v>0.81566499999999997</v>
      </c>
      <c r="AE37" s="90">
        <v>0.85208200000000001</v>
      </c>
      <c r="AF37" s="91">
        <v>0.93437899999999996</v>
      </c>
      <c r="AG37" s="91">
        <v>0.93195499999999998</v>
      </c>
      <c r="AH37" s="90">
        <v>0.77825800000000001</v>
      </c>
      <c r="AI37" s="90">
        <v>0.78529499999999997</v>
      </c>
      <c r="AJ37" s="89" t="s">
        <v>47</v>
      </c>
      <c r="AK37" s="89" t="s">
        <v>47</v>
      </c>
      <c r="AL37" s="90" t="s">
        <v>47</v>
      </c>
      <c r="AM37" s="90" t="s">
        <v>47</v>
      </c>
      <c r="AN37" s="89" t="s">
        <v>47</v>
      </c>
      <c r="AO37" s="89" t="s">
        <v>47</v>
      </c>
    </row>
    <row r="38" spans="1:41" ht="15.75" x14ac:dyDescent="0.25">
      <c r="A38" s="88" t="s">
        <v>61</v>
      </c>
      <c r="B38" s="87">
        <f>IF(AND(ISNUMBER(B37),ISNUMBER(C37)),AVERAGE(B37,C37),"NA")</f>
        <v>0.87551299999999999</v>
      </c>
      <c r="C38" s="87"/>
      <c r="D38" s="87">
        <f>IF(AND(ISNUMBER(D37),ISNUMBER(E37)),AVERAGE(D37,E37),"NA")</f>
        <v>0.82086100000000006</v>
      </c>
      <c r="E38" s="87"/>
      <c r="F38" s="87">
        <f>IF(AND(ISNUMBER(F37),ISNUMBER(G37)),AVERAGE(F37,G37),"NA")</f>
        <v>0.89586650000000001</v>
      </c>
      <c r="G38" s="87"/>
      <c r="H38" s="87">
        <f>IF(AND(ISNUMBER(H37),ISNUMBER(I37)),AVERAGE(H37,I37),"NA")</f>
        <v>0.84895999999999994</v>
      </c>
      <c r="I38" s="87"/>
      <c r="J38" s="87">
        <f>IF(AND(ISNUMBER(J37),ISNUMBER(K37)),AVERAGE(J37,K37),"NA")</f>
        <v>0.79475249999999997</v>
      </c>
      <c r="K38" s="87"/>
      <c r="L38" s="87">
        <f>IF(AND(ISNUMBER(L37),ISNUMBER(M37)),AVERAGE(L37,M37),"NA")</f>
        <v>0.91825000000000001</v>
      </c>
      <c r="M38" s="87"/>
      <c r="N38" s="87">
        <f>IF(AND(ISNUMBER(N37),ISNUMBER(O37)),AVERAGE(N37,O37),"NA")</f>
        <v>0.92121799999999998</v>
      </c>
      <c r="O38" s="87"/>
      <c r="P38" s="87">
        <f>IF(AND(ISNUMBER(P37),ISNUMBER(Q37)),AVERAGE(P37,Q37),"NA")</f>
        <v>0.76167849999999993</v>
      </c>
      <c r="Q38" s="87"/>
      <c r="R38" s="87">
        <f>IF(AND(ISNUMBER(R37),ISNUMBER(S37)),AVERAGE(R37,S37),"NA")</f>
        <v>0.94709549999999998</v>
      </c>
      <c r="S38" s="87"/>
      <c r="T38" s="87">
        <f>IF(AND(ISNUMBER(T37),ISNUMBER(U37)),AVERAGE(T37,U37),"NA")</f>
        <v>0.93585600000000002</v>
      </c>
      <c r="U38" s="87"/>
      <c r="V38" s="87">
        <f>IF(AND(ISNUMBER(V37),ISNUMBER(W37)),AVERAGE(V37,W37),"NA")</f>
        <v>0.78678549999999992</v>
      </c>
      <c r="W38" s="87"/>
      <c r="X38" s="87">
        <f>IF(AND(ISNUMBER(X37),ISNUMBER(Y37)),AVERAGE(X37,Y37),"NA")</f>
        <v>0.94000050000000002</v>
      </c>
      <c r="Y38" s="87"/>
      <c r="Z38" s="87">
        <f>IF(AND(ISNUMBER(Z37),ISNUMBER(AA37)),AVERAGE(Z37,AA37),"NA")</f>
        <v>0.75215199999999993</v>
      </c>
      <c r="AA38" s="87"/>
      <c r="AB38" s="87">
        <f>IF(AND(ISNUMBER(AB37),ISNUMBER(AC37)),AVERAGE(AB37,AC37),"NA")</f>
        <v>0.85591149999999994</v>
      </c>
      <c r="AC38" s="87"/>
      <c r="AD38" s="87">
        <f>IF(AND(ISNUMBER(AD37),ISNUMBER(AE37)),AVERAGE(AD37,AE37),"NA")</f>
        <v>0.83387349999999993</v>
      </c>
      <c r="AE38" s="87"/>
      <c r="AF38" s="87">
        <f>IF(AND(ISNUMBER(AF37),ISNUMBER(AG37)),AVERAGE(AF37,AG37),"NA")</f>
        <v>0.93316699999999997</v>
      </c>
      <c r="AG38" s="87"/>
      <c r="AH38" s="87">
        <f>IF(AND(ISNUMBER(AH37),ISNUMBER(AI37)),AVERAGE(AH37,AI37),"NA")</f>
        <v>0.78177649999999999</v>
      </c>
      <c r="AI38" s="87"/>
      <c r="AJ38" s="87" t="str">
        <f>IF(AND(ISNUMBER(AJ37),ISNUMBER(#REF!),ISNUMBER(#REF!),ISNUMBER(AK37),ISNUMBER(#REF!),ISNUMBER(#REF!)),AVERAGE(AVERAGE(AJ37,AK37),AVERAGE(#REF!,#REF!),AVERAGE(#REF!,#REF!)),"NA")</f>
        <v>NA</v>
      </c>
      <c r="AK38" s="87"/>
      <c r="AL38" s="87" t="str">
        <f>IF(AND(ISNUMBER(AL37),ISNUMBER(#REF!),ISNUMBER(#REF!),ISNUMBER(AM37),ISNUMBER(#REF!),ISNUMBER(#REF!)),AVERAGE(AVERAGE(AL37,AM37),AVERAGE(#REF!,#REF!),AVERAGE(#REF!,#REF!)),"NA")</f>
        <v>NA</v>
      </c>
      <c r="AM38" s="87"/>
      <c r="AN38" s="87" t="str">
        <f>IF(AND(ISNUMBER(AN37),ISNUMBER(#REF!),ISNUMBER(#REF!),ISNUMBER(AO37),ISNUMBER(#REF!),ISNUMBER(#REF!)),AVERAGE(AVERAGE(AN37,AO37),AVERAGE(#REF!,#REF!),AVERAGE(#REF!,#REF!)),"NA")</f>
        <v>NA</v>
      </c>
      <c r="AO38" s="87"/>
    </row>
    <row r="41" spans="1:41" x14ac:dyDescent="0.25">
      <c r="A41" s="44" t="s">
        <v>74</v>
      </c>
    </row>
    <row r="42" spans="1:41" x14ac:dyDescent="0.25">
      <c r="A42" s="32" t="s">
        <v>49</v>
      </c>
    </row>
  </sheetData>
  <mergeCells count="265">
    <mergeCell ref="T16:U16"/>
    <mergeCell ref="P17:Q17"/>
    <mergeCell ref="R1:S1"/>
    <mergeCell ref="T1:U1"/>
    <mergeCell ref="J7:K7"/>
    <mergeCell ref="H1:I1"/>
    <mergeCell ref="H7:I7"/>
    <mergeCell ref="N10:O10"/>
    <mergeCell ref="Z10:AA10"/>
    <mergeCell ref="V10:W10"/>
    <mergeCell ref="X10:Y10"/>
    <mergeCell ref="H10:I10"/>
    <mergeCell ref="J10:K10"/>
    <mergeCell ref="AL1:AM1"/>
    <mergeCell ref="AL7:AM7"/>
    <mergeCell ref="AL8:AM8"/>
    <mergeCell ref="AL10:AM10"/>
    <mergeCell ref="AL16:AM16"/>
    <mergeCell ref="V16:W16"/>
    <mergeCell ref="X16:Y16"/>
    <mergeCell ref="Z16:AA16"/>
    <mergeCell ref="AD1:AE1"/>
    <mergeCell ref="AD10:AE10"/>
    <mergeCell ref="AN19:AO19"/>
    <mergeCell ref="AN25:AO25"/>
    <mergeCell ref="AN26:AO26"/>
    <mergeCell ref="A21:AO21"/>
    <mergeCell ref="A12:AO12"/>
    <mergeCell ref="A3:AO3"/>
    <mergeCell ref="T17:U17"/>
    <mergeCell ref="V17:W17"/>
    <mergeCell ref="X17:Y17"/>
    <mergeCell ref="Z17:AA17"/>
    <mergeCell ref="AN1:AO1"/>
    <mergeCell ref="AN7:AO7"/>
    <mergeCell ref="AN8:AO8"/>
    <mergeCell ref="AN10:AO10"/>
    <mergeCell ref="AN16:AO16"/>
    <mergeCell ref="AN17:AO17"/>
    <mergeCell ref="AJ17:AK17"/>
    <mergeCell ref="AJ19:AK19"/>
    <mergeCell ref="AJ25:AK25"/>
    <mergeCell ref="AJ26:AK26"/>
    <mergeCell ref="AD19:AE19"/>
    <mergeCell ref="AD7:AE7"/>
    <mergeCell ref="AD8:AE8"/>
    <mergeCell ref="AD16:AE16"/>
    <mergeCell ref="AD17:AE17"/>
    <mergeCell ref="AD25:AE25"/>
    <mergeCell ref="AH25:AI25"/>
    <mergeCell ref="AL17:AM17"/>
    <mergeCell ref="AL19:AM19"/>
    <mergeCell ref="AL25:AM25"/>
    <mergeCell ref="AL26:AM26"/>
    <mergeCell ref="AJ1:AK1"/>
    <mergeCell ref="AJ7:AK7"/>
    <mergeCell ref="AJ8:AK8"/>
    <mergeCell ref="AJ10:AK10"/>
    <mergeCell ref="AJ16:AK16"/>
    <mergeCell ref="AH10:AI10"/>
    <mergeCell ref="AB10:AC10"/>
    <mergeCell ref="AH16:AI16"/>
    <mergeCell ref="AH19:AI19"/>
    <mergeCell ref="AH17:AI17"/>
    <mergeCell ref="AF26:AG26"/>
    <mergeCell ref="AH26:AI26"/>
    <mergeCell ref="AB26:AC26"/>
    <mergeCell ref="AF16:AG16"/>
    <mergeCell ref="AF17:AG17"/>
    <mergeCell ref="Z26:AA26"/>
    <mergeCell ref="N26:O26"/>
    <mergeCell ref="H26:I26"/>
    <mergeCell ref="J26:K26"/>
    <mergeCell ref="D26:E26"/>
    <mergeCell ref="AF10:AG10"/>
    <mergeCell ref="AB16:AC16"/>
    <mergeCell ref="AB17:AC17"/>
    <mergeCell ref="AD26:AE26"/>
    <mergeCell ref="R10:S10"/>
    <mergeCell ref="T19:U19"/>
    <mergeCell ref="AB19:AC19"/>
    <mergeCell ref="B26:C26"/>
    <mergeCell ref="F26:G26"/>
    <mergeCell ref="L26:M26"/>
    <mergeCell ref="P26:Q26"/>
    <mergeCell ref="R26:S26"/>
    <mergeCell ref="T26:U26"/>
    <mergeCell ref="V26:W26"/>
    <mergeCell ref="X26:Y26"/>
    <mergeCell ref="T25:U25"/>
    <mergeCell ref="V25:W25"/>
    <mergeCell ref="X25:Y25"/>
    <mergeCell ref="Z25:AA25"/>
    <mergeCell ref="AF25:AG25"/>
    <mergeCell ref="X19:Y19"/>
    <mergeCell ref="Z19:AA19"/>
    <mergeCell ref="AF19:AG19"/>
    <mergeCell ref="AB25:AC25"/>
    <mergeCell ref="V19:W19"/>
    <mergeCell ref="N16:O16"/>
    <mergeCell ref="F19:G19"/>
    <mergeCell ref="L19:M19"/>
    <mergeCell ref="P19:Q19"/>
    <mergeCell ref="R19:S19"/>
    <mergeCell ref="F17:G17"/>
    <mergeCell ref="L17:M17"/>
    <mergeCell ref="R25:S25"/>
    <mergeCell ref="H25:I25"/>
    <mergeCell ref="J19:K19"/>
    <mergeCell ref="J25:K25"/>
    <mergeCell ref="D19:E19"/>
    <mergeCell ref="D16:E16"/>
    <mergeCell ref="D17:E17"/>
    <mergeCell ref="D25:E25"/>
    <mergeCell ref="F16:G16"/>
    <mergeCell ref="R16:S16"/>
    <mergeCell ref="B25:C25"/>
    <mergeCell ref="N25:O25"/>
    <mergeCell ref="N19:O19"/>
    <mergeCell ref="F25:G25"/>
    <mergeCell ref="L25:M25"/>
    <mergeCell ref="P25:Q25"/>
    <mergeCell ref="B10:C10"/>
    <mergeCell ref="F10:G10"/>
    <mergeCell ref="L10:M10"/>
    <mergeCell ref="P10:Q10"/>
    <mergeCell ref="D8:E8"/>
    <mergeCell ref="B7:C7"/>
    <mergeCell ref="F7:G7"/>
    <mergeCell ref="L7:M7"/>
    <mergeCell ref="D10:E10"/>
    <mergeCell ref="H8:I8"/>
    <mergeCell ref="N7:O7"/>
    <mergeCell ref="P7:Q7"/>
    <mergeCell ref="B1:C1"/>
    <mergeCell ref="F1:G1"/>
    <mergeCell ref="L1:M1"/>
    <mergeCell ref="N1:O1"/>
    <mergeCell ref="P1:Q1"/>
    <mergeCell ref="J1:K1"/>
    <mergeCell ref="AF1:AG1"/>
    <mergeCell ref="AH1:AI1"/>
    <mergeCell ref="N17:O17"/>
    <mergeCell ref="X7:Y7"/>
    <mergeCell ref="Z7:AA7"/>
    <mergeCell ref="H19:I19"/>
    <mergeCell ref="H16:I16"/>
    <mergeCell ref="H17:I17"/>
    <mergeCell ref="J8:K8"/>
    <mergeCell ref="J16:K16"/>
    <mergeCell ref="AH8:AI8"/>
    <mergeCell ref="R7:S7"/>
    <mergeCell ref="T7:U7"/>
    <mergeCell ref="V7:W7"/>
    <mergeCell ref="D1:E1"/>
    <mergeCell ref="D7:E7"/>
    <mergeCell ref="V1:W1"/>
    <mergeCell ref="X1:Y1"/>
    <mergeCell ref="Z1:AA1"/>
    <mergeCell ref="AB1:AC1"/>
    <mergeCell ref="T8:U8"/>
    <mergeCell ref="V8:W8"/>
    <mergeCell ref="X8:Y8"/>
    <mergeCell ref="Z8:AA8"/>
    <mergeCell ref="AB8:AC8"/>
    <mergeCell ref="AF8:AG8"/>
    <mergeCell ref="T10:U10"/>
    <mergeCell ref="AB7:AC7"/>
    <mergeCell ref="AF7:AG7"/>
    <mergeCell ref="AH7:AI7"/>
    <mergeCell ref="B8:C8"/>
    <mergeCell ref="F8:G8"/>
    <mergeCell ref="L8:M8"/>
    <mergeCell ref="N8:O8"/>
    <mergeCell ref="P8:Q8"/>
    <mergeCell ref="R8:S8"/>
    <mergeCell ref="N28:O28"/>
    <mergeCell ref="P28:Q28"/>
    <mergeCell ref="R28:S28"/>
    <mergeCell ref="B16:C16"/>
    <mergeCell ref="B19:C19"/>
    <mergeCell ref="B17:C17"/>
    <mergeCell ref="R17:S17"/>
    <mergeCell ref="J17:K17"/>
    <mergeCell ref="L16:M16"/>
    <mergeCell ref="P16:Q16"/>
    <mergeCell ref="B28:C28"/>
    <mergeCell ref="D28:E28"/>
    <mergeCell ref="F28:G28"/>
    <mergeCell ref="H28:I28"/>
    <mergeCell ref="J28:K28"/>
    <mergeCell ref="L28:M28"/>
    <mergeCell ref="AF32:AG32"/>
    <mergeCell ref="AH32:AI32"/>
    <mergeCell ref="AJ32:AK32"/>
    <mergeCell ref="AL32:AM32"/>
    <mergeCell ref="AN32:AO32"/>
    <mergeCell ref="T28:U28"/>
    <mergeCell ref="V28:W28"/>
    <mergeCell ref="R32:S32"/>
    <mergeCell ref="T32:U32"/>
    <mergeCell ref="V32:W32"/>
    <mergeCell ref="X32:Y32"/>
    <mergeCell ref="Z32:AA32"/>
    <mergeCell ref="AB32:AC32"/>
    <mergeCell ref="AN28:AO28"/>
    <mergeCell ref="A30:AO30"/>
    <mergeCell ref="B32:C32"/>
    <mergeCell ref="D32:E32"/>
    <mergeCell ref="F32:G32"/>
    <mergeCell ref="H32:I32"/>
    <mergeCell ref="J32:K32"/>
    <mergeCell ref="L32:M32"/>
    <mergeCell ref="N32:O32"/>
    <mergeCell ref="P32:Q32"/>
    <mergeCell ref="X28:Y28"/>
    <mergeCell ref="Z28:AA28"/>
    <mergeCell ref="AB28:AC28"/>
    <mergeCell ref="AD28:AE28"/>
    <mergeCell ref="AF28:AG28"/>
    <mergeCell ref="AH28:AI28"/>
    <mergeCell ref="Z34:AA34"/>
    <mergeCell ref="AB34:AC34"/>
    <mergeCell ref="AD34:AE34"/>
    <mergeCell ref="AF34:AG34"/>
    <mergeCell ref="AH34:AI34"/>
    <mergeCell ref="AL28:AM28"/>
    <mergeCell ref="AJ28:AK28"/>
    <mergeCell ref="AJ34:AK34"/>
    <mergeCell ref="AL34:AM34"/>
    <mergeCell ref="AD32:AE32"/>
    <mergeCell ref="N34:O34"/>
    <mergeCell ref="P34:Q34"/>
    <mergeCell ref="R34:S34"/>
    <mergeCell ref="T34:U34"/>
    <mergeCell ref="V34:W34"/>
    <mergeCell ref="X34:Y34"/>
    <mergeCell ref="B34:C34"/>
    <mergeCell ref="D34:E34"/>
    <mergeCell ref="F34:G34"/>
    <mergeCell ref="H34:I34"/>
    <mergeCell ref="J34:K34"/>
    <mergeCell ref="L34:M34"/>
    <mergeCell ref="AD38:AE38"/>
    <mergeCell ref="AF38:AG38"/>
    <mergeCell ref="AH38:AI38"/>
    <mergeCell ref="AJ38:AK38"/>
    <mergeCell ref="AL38:AM38"/>
    <mergeCell ref="AN38:AO38"/>
    <mergeCell ref="R38:S38"/>
    <mergeCell ref="T38:U38"/>
    <mergeCell ref="V38:W38"/>
    <mergeCell ref="X38:Y38"/>
    <mergeCell ref="Z38:AA38"/>
    <mergeCell ref="AB38:AC38"/>
    <mergeCell ref="AN34:AO34"/>
    <mergeCell ref="A36:AO36"/>
    <mergeCell ref="B38:C38"/>
    <mergeCell ref="D38:E38"/>
    <mergeCell ref="F38:G38"/>
    <mergeCell ref="H38:I38"/>
    <mergeCell ref="J38:K38"/>
    <mergeCell ref="L38:M38"/>
    <mergeCell ref="N38:O38"/>
    <mergeCell ref="P38:Q38"/>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4"/>
  <sheetViews>
    <sheetView zoomScale="130" zoomScaleNormal="130" workbookViewId="0"/>
  </sheetViews>
  <sheetFormatPr defaultColWidth="11.5703125" defaultRowHeight="12.75" x14ac:dyDescent="0.2"/>
  <cols>
    <col min="2" max="2" width="5" customWidth="1"/>
    <col min="3" max="3" width="1.28515625" customWidth="1"/>
    <col min="4" max="23" width="5" customWidth="1"/>
    <col min="24" max="24" width="1.28515625" customWidth="1"/>
    <col min="25" max="25" width="5" customWidth="1"/>
  </cols>
  <sheetData>
    <row r="1" spans="1:26" x14ac:dyDescent="0.2">
      <c r="A1" s="1"/>
      <c r="B1" s="85"/>
      <c r="C1" s="85"/>
      <c r="D1" s="85"/>
      <c r="E1" s="85"/>
      <c r="F1" s="85"/>
      <c r="G1" s="85"/>
      <c r="H1" s="85"/>
      <c r="I1" s="85"/>
      <c r="J1" s="85"/>
      <c r="K1" s="85"/>
      <c r="L1" s="85"/>
      <c r="M1" s="85"/>
      <c r="N1" s="85"/>
      <c r="O1" s="85"/>
      <c r="P1" s="85"/>
      <c r="Q1" s="85"/>
      <c r="R1" s="85"/>
      <c r="S1" s="85"/>
      <c r="T1" s="85"/>
      <c r="U1" s="85"/>
      <c r="V1" s="85"/>
      <c r="W1" s="85"/>
      <c r="X1" s="85"/>
      <c r="Y1" s="85"/>
      <c r="Z1" s="1"/>
    </row>
    <row r="2" spans="1:26" x14ac:dyDescent="0.2">
      <c r="A2" s="1"/>
      <c r="B2" s="1"/>
      <c r="C2" s="1"/>
      <c r="D2" s="1"/>
      <c r="E2" s="1"/>
      <c r="F2" s="1"/>
      <c r="G2" s="1"/>
      <c r="H2" s="1"/>
      <c r="I2" s="1"/>
      <c r="J2" s="1"/>
      <c r="K2" s="1"/>
      <c r="L2" s="1"/>
      <c r="M2" s="1"/>
      <c r="N2" s="1"/>
      <c r="O2" s="1"/>
      <c r="P2" s="1"/>
      <c r="Q2" s="1"/>
      <c r="R2" s="1"/>
      <c r="S2" s="1"/>
      <c r="T2" s="1"/>
      <c r="U2" s="1"/>
      <c r="V2" s="1"/>
      <c r="W2" s="1"/>
      <c r="X2" s="1"/>
      <c r="Y2" s="34"/>
      <c r="Z2" s="1"/>
    </row>
    <row r="3" spans="1:26" x14ac:dyDescent="0.2">
      <c r="A3" s="1"/>
      <c r="B3" s="1"/>
      <c r="C3" s="1"/>
      <c r="D3" s="1"/>
      <c r="E3" s="1"/>
      <c r="F3" s="1"/>
      <c r="G3" s="1"/>
      <c r="H3" s="1"/>
      <c r="I3" s="1"/>
      <c r="J3" s="1"/>
      <c r="K3" s="1"/>
      <c r="L3" s="1"/>
      <c r="M3" s="1"/>
      <c r="N3" s="1"/>
      <c r="O3" s="1"/>
      <c r="P3" s="1"/>
      <c r="Q3" s="1"/>
      <c r="R3" s="1"/>
      <c r="S3" s="1"/>
      <c r="T3" s="1"/>
      <c r="U3" s="1"/>
      <c r="V3" s="1"/>
      <c r="W3" s="1"/>
      <c r="X3" s="1"/>
      <c r="Y3" s="1"/>
      <c r="Z3" s="1"/>
    </row>
    <row r="4" spans="1:26" x14ac:dyDescent="0.2">
      <c r="A4" s="1"/>
      <c r="B4" s="85"/>
      <c r="C4" s="85"/>
      <c r="D4" s="85"/>
      <c r="E4" s="85"/>
      <c r="F4" s="85"/>
      <c r="G4" s="85"/>
      <c r="H4" s="85"/>
      <c r="I4" s="85"/>
      <c r="J4" s="85"/>
      <c r="K4" s="85"/>
      <c r="L4" s="85"/>
      <c r="M4" s="85"/>
      <c r="N4" s="85"/>
      <c r="O4" s="85"/>
      <c r="P4" s="85"/>
      <c r="Q4" s="85"/>
      <c r="R4" s="85"/>
      <c r="S4" s="85"/>
      <c r="T4" s="85"/>
      <c r="U4" s="85"/>
      <c r="V4" s="85"/>
      <c r="W4" s="85"/>
      <c r="X4" s="85"/>
      <c r="Y4" s="85"/>
      <c r="Z4" s="1"/>
    </row>
    <row r="5" spans="1:26" s="36" customFormat="1" ht="14.85" customHeight="1" x14ac:dyDescent="0.2">
      <c r="A5" s="35"/>
      <c r="B5" s="36" t="s">
        <v>38</v>
      </c>
      <c r="C5" s="35"/>
      <c r="D5" s="35"/>
      <c r="E5" s="35"/>
      <c r="F5" s="35"/>
      <c r="G5" s="35"/>
      <c r="H5" s="35"/>
      <c r="I5" s="35"/>
      <c r="J5" s="35"/>
      <c r="K5" s="35"/>
      <c r="L5" s="35"/>
      <c r="M5" s="35"/>
      <c r="N5" s="35"/>
      <c r="O5" s="35"/>
      <c r="P5" s="35"/>
      <c r="Q5" s="35"/>
      <c r="R5" s="35"/>
      <c r="S5" s="35"/>
      <c r="T5" s="35"/>
      <c r="U5" s="35"/>
      <c r="V5" s="35"/>
      <c r="W5" s="35"/>
      <c r="X5" s="35"/>
      <c r="Y5" s="37" t="s">
        <v>39</v>
      </c>
      <c r="Z5" s="35"/>
    </row>
    <row r="6" spans="1:26" x14ac:dyDescent="0.2">
      <c r="A6" s="1"/>
      <c r="B6" s="38"/>
      <c r="C6" s="1"/>
      <c r="D6" s="41">
        <v>1</v>
      </c>
      <c r="E6" s="41">
        <v>2</v>
      </c>
      <c r="F6" s="41">
        <v>3</v>
      </c>
      <c r="G6" s="41">
        <v>4</v>
      </c>
      <c r="H6" s="41">
        <v>5</v>
      </c>
      <c r="I6" s="41">
        <v>6</v>
      </c>
      <c r="J6" s="41">
        <v>7</v>
      </c>
      <c r="K6" s="41">
        <v>8</v>
      </c>
      <c r="L6" s="41">
        <v>9</v>
      </c>
      <c r="M6" s="41">
        <v>10</v>
      </c>
      <c r="N6" s="41">
        <v>11</v>
      </c>
      <c r="O6" s="41">
        <v>12</v>
      </c>
      <c r="P6" s="41">
        <v>13</v>
      </c>
      <c r="Q6" s="41">
        <v>14</v>
      </c>
      <c r="R6" s="41">
        <v>15</v>
      </c>
      <c r="S6" s="41">
        <v>16</v>
      </c>
      <c r="T6" s="41">
        <v>17</v>
      </c>
      <c r="U6" s="41">
        <v>18</v>
      </c>
      <c r="V6" s="41">
        <v>19</v>
      </c>
      <c r="W6" s="41">
        <v>20</v>
      </c>
      <c r="X6" s="39"/>
      <c r="Y6" s="40"/>
      <c r="Z6" s="1" t="s">
        <v>40</v>
      </c>
    </row>
    <row r="7" spans="1:26" x14ac:dyDescent="0.2">
      <c r="A7" s="1"/>
      <c r="B7" s="1"/>
      <c r="C7" s="1"/>
      <c r="D7" s="1"/>
      <c r="E7" s="1"/>
      <c r="F7" s="1"/>
      <c r="G7" s="1"/>
      <c r="H7" s="1"/>
      <c r="I7" s="1"/>
      <c r="J7" s="1"/>
      <c r="K7" s="1"/>
      <c r="L7" s="1"/>
      <c r="M7" s="1"/>
      <c r="N7" s="1"/>
      <c r="O7" s="1"/>
      <c r="P7" s="1"/>
      <c r="Q7" s="1"/>
      <c r="R7" s="1"/>
      <c r="S7" s="1"/>
      <c r="T7" s="1"/>
      <c r="U7" s="1"/>
      <c r="V7" s="1"/>
      <c r="W7" s="1"/>
      <c r="X7" s="1"/>
      <c r="Y7" s="1"/>
      <c r="Z7" s="1"/>
    </row>
    <row r="8" spans="1:26" x14ac:dyDescent="0.2">
      <c r="A8" s="1"/>
      <c r="B8" s="1"/>
      <c r="C8" s="1"/>
      <c r="D8" s="1"/>
      <c r="E8" s="1"/>
      <c r="F8" s="1"/>
      <c r="G8" s="1"/>
      <c r="H8" s="1"/>
      <c r="I8" s="1"/>
      <c r="J8" s="1"/>
      <c r="K8" s="1"/>
      <c r="L8" s="1"/>
      <c r="M8" s="1"/>
      <c r="N8" s="1"/>
      <c r="O8" s="1"/>
      <c r="P8" s="1"/>
      <c r="Q8" s="1"/>
      <c r="R8" s="1"/>
      <c r="S8" s="1"/>
      <c r="T8" s="1"/>
      <c r="U8" s="1"/>
      <c r="V8" s="1"/>
      <c r="W8" s="1"/>
      <c r="X8" s="1"/>
      <c r="Y8" s="34"/>
      <c r="Z8" s="1"/>
    </row>
    <row r="9" spans="1:26" x14ac:dyDescent="0.2">
      <c r="A9" s="1"/>
      <c r="B9" s="1"/>
      <c r="C9" s="1"/>
      <c r="D9" s="1"/>
      <c r="E9" s="1"/>
      <c r="F9" s="1"/>
      <c r="G9" s="1"/>
      <c r="H9" s="1"/>
      <c r="I9" s="1"/>
      <c r="J9" s="1"/>
      <c r="K9" s="1"/>
      <c r="L9" s="1"/>
      <c r="M9" s="1"/>
      <c r="N9" s="1"/>
      <c r="O9" s="1"/>
      <c r="P9" s="1"/>
      <c r="Q9" s="1"/>
      <c r="R9" s="1"/>
      <c r="S9" s="1"/>
      <c r="T9" s="1"/>
      <c r="U9" s="1"/>
      <c r="V9" s="1"/>
      <c r="W9" s="1"/>
      <c r="X9" s="1"/>
      <c r="Y9" s="34"/>
      <c r="Z9" s="1"/>
    </row>
    <row r="10" spans="1:26" x14ac:dyDescent="0.2">
      <c r="A10" s="1"/>
      <c r="B10" s="1"/>
      <c r="C10" s="1"/>
      <c r="D10" s="1"/>
      <c r="E10" s="1"/>
      <c r="F10" s="1"/>
      <c r="G10" s="1"/>
      <c r="H10" s="1"/>
      <c r="I10" s="1"/>
      <c r="J10" s="1"/>
      <c r="K10" s="1"/>
      <c r="L10" s="1"/>
      <c r="M10" s="1"/>
      <c r="N10" s="1"/>
      <c r="O10" s="1"/>
      <c r="P10" s="1"/>
      <c r="Q10" s="1"/>
      <c r="R10" s="1"/>
      <c r="S10" s="1"/>
      <c r="T10" s="1"/>
      <c r="U10" s="1"/>
      <c r="V10" s="1"/>
      <c r="W10" s="1"/>
      <c r="X10" s="1"/>
      <c r="Y10" s="34"/>
      <c r="Z10" s="1"/>
    </row>
    <row r="12" spans="1:26" x14ac:dyDescent="0.2">
      <c r="A12" s="42" t="s">
        <v>41</v>
      </c>
    </row>
    <row r="13" spans="1:26" x14ac:dyDescent="0.2">
      <c r="A13" s="42" t="s">
        <v>48</v>
      </c>
    </row>
    <row r="14" spans="1:26" x14ac:dyDescent="0.2">
      <c r="A14" t="s">
        <v>45</v>
      </c>
    </row>
  </sheetData>
  <mergeCells count="2">
    <mergeCell ref="B1:Y1"/>
    <mergeCell ref="B4:Y4"/>
  </mergeCells>
  <conditionalFormatting sqref="D6:X6">
    <cfRule type="colorScale" priority="2">
      <colorScale>
        <cfvo type="num" val="1"/>
        <cfvo type="num" val="10"/>
        <cfvo type="num" val="20"/>
        <color rgb="FF3FAF46"/>
        <color rgb="FFFFFF38"/>
        <color rgb="FFFF3838"/>
      </colorScale>
    </cfRule>
  </conditionalFormatting>
  <pageMargins left="0.23611111111111099" right="0.23611111111111099" top="0.23611111111111099" bottom="0.23611111111111099" header="0.51180555555555496" footer="0.51180555555555496"/>
  <pageSetup paperSize="9" orientation="landscape" horizontalDpi="300" verticalDpi="300" r:id="rId1"/>
</worksheet>
</file>

<file path=docProps/app.xml><?xml version="1.0" encoding="utf-8"?>
<Properties xmlns="http://schemas.openxmlformats.org/officeDocument/2006/extended-properties" xmlns:vt="http://schemas.openxmlformats.org/officeDocument/2006/docPropsVTypes">
  <Template/>
  <TotalTime>2043</TotalTime>
  <Application>Microsoft Excel</Application>
  <DocSecurity>0</DocSecurity>
  <ScaleCrop>false</ScaleCrop>
  <HeadingPairs>
    <vt:vector size="2" baseType="variant">
      <vt:variant>
        <vt:lpstr>listy</vt:lpstr>
      </vt:variant>
      <vt:variant>
        <vt:i4>3</vt:i4>
      </vt:variant>
    </vt:vector>
  </HeadingPairs>
  <TitlesOfParts>
    <vt:vector size="3" baseType="lpstr">
      <vt:lpstr>Data per dataset and table</vt:lpstr>
      <vt:lpstr>Measure values per video</vt:lpstr>
      <vt:lpstr>Scale ba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Vladimir Ulman</dc:creator>
  <dc:description/>
  <cp:lastModifiedBy>Vladimir Ulman</cp:lastModifiedBy>
  <cp:revision>133</cp:revision>
  <cp:lastPrinted>2023-03-27T20:31:44Z</cp:lastPrinted>
  <dcterms:created xsi:type="dcterms:W3CDTF">2023-03-25T07:13:51Z</dcterms:created>
  <dcterms:modified xsi:type="dcterms:W3CDTF">2023-03-28T18:25:38Z</dcterms:modified>
  <dc:language>en-US</dc:language>
</cp:coreProperties>
</file>